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vakoch/Desktop/TigerMoth_QTLmanuscript_May2026/"/>
    </mc:Choice>
  </mc:AlternateContent>
  <xr:revisionPtr revIDLastSave="0" documentId="13_ncr:1_{584988AD-C925-CB4D-9324-8BD69470FD58}" xr6:coauthVersionLast="47" xr6:coauthVersionMax="47" xr10:uidLastSave="{00000000-0000-0000-0000-000000000000}"/>
  <bookViews>
    <workbookView xWindow="17680" yWindow="-20900" windowWidth="28580" windowHeight="20060" activeTab="5" xr2:uid="{5BB07F5C-FB8C-E44A-A694-6A36D4991E3A}"/>
  </bookViews>
  <sheets>
    <sheet name="Table_S1" sheetId="5" r:id="rId1"/>
    <sheet name="Table_S2" sheetId="1" r:id="rId2"/>
    <sheet name="Table_S3" sheetId="2" r:id="rId3"/>
    <sheet name="Table_S4" sheetId="3" r:id="rId4"/>
    <sheet name="Table_S5" sheetId="6" r:id="rId5"/>
    <sheet name="Table_S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5" l="1"/>
  <c r="H8" i="5"/>
  <c r="H6" i="5"/>
</calcChain>
</file>

<file path=xl/sharedStrings.xml><?xml version="1.0" encoding="utf-8"?>
<sst xmlns="http://schemas.openxmlformats.org/spreadsheetml/2006/main" count="517" uniqueCount="183">
  <si>
    <t>Family</t>
  </si>
  <si>
    <t>Trait</t>
  </si>
  <si>
    <t>LG</t>
  </si>
  <si>
    <t>LG position</t>
  </si>
  <si>
    <t>LOD</t>
  </si>
  <si>
    <t>P-value</t>
  </si>
  <si>
    <t>contig</t>
  </si>
  <si>
    <t>pos</t>
  </si>
  <si>
    <t>femalecolor</t>
  </si>
  <si>
    <t>WW_tarseq_479_arrow</t>
  </si>
  <si>
    <t>larvaTime</t>
  </si>
  <si>
    <t>WW_tarseq_470_arrow</t>
  </si>
  <si>
    <t>melanism</t>
  </si>
  <si>
    <t>WW_tarseq_540_arrow</t>
  </si>
  <si>
    <t>rg_body</t>
  </si>
  <si>
    <t>WW_tarseq_511_arrow</t>
  </si>
  <si>
    <t>rg_wing</t>
  </si>
  <si>
    <t>signalFinal</t>
  </si>
  <si>
    <t>WW_tarseq_472_arrow</t>
  </si>
  <si>
    <t>HW_propMel</t>
  </si>
  <si>
    <t>UV_l</t>
  </si>
  <si>
    <t>malecolor</t>
  </si>
  <si>
    <t>WW_tarseq_244_arrow</t>
  </si>
  <si>
    <t>Ratio_P6</t>
  </si>
  <si>
    <t>WW_tarseq_347_arrow</t>
  </si>
  <si>
    <t>WW_tarseq_464_arrow</t>
  </si>
  <si>
    <t>WW_tarseq_497_arrow</t>
  </si>
  <si>
    <t>WW_tarseq_476_arrow</t>
  </si>
  <si>
    <t>SBMP</t>
  </si>
  <si>
    <t>WW_tarseq_157_arrow</t>
  </si>
  <si>
    <t>FW_propMel</t>
  </si>
  <si>
    <t>CI lower</t>
  </si>
  <si>
    <t>CI upper</t>
  </si>
  <si>
    <t>&lt; 0.001</t>
  </si>
  <si>
    <t>contig position</t>
  </si>
  <si>
    <t>Gene</t>
  </si>
  <si>
    <t>reference</t>
  </si>
  <si>
    <t>Protein ID</t>
  </si>
  <si>
    <t>Max Score</t>
  </si>
  <si>
    <t>Total Score</t>
  </si>
  <si>
    <t>Query Cover</t>
  </si>
  <si>
    <t>E value</t>
  </si>
  <si>
    <t>Per. Ident</t>
  </si>
  <si>
    <t>Acc. Len</t>
  </si>
  <si>
    <t>cortex</t>
  </si>
  <si>
    <t>Query: cortex [Odontopera bidentata] ID: QFR37591.1(amino acid) Length: 444</t>
  </si>
  <si>
    <t>CAB3253846.1</t>
  </si>
  <si>
    <t>jg7402.t1</t>
  </si>
  <si>
    <t>Query: RecName: Full=Protein cortex [Heliconius melpomene] ID: P0DOB8.1(amino acid) Length: 447</t>
  </si>
  <si>
    <t>aristaless</t>
  </si>
  <si>
    <t>Query: homeobox protein aristaless [Helicoverpa armigera] ID: XP_049706415.2(amino acid) Length: 286</t>
  </si>
  <si>
    <t>CAB3248218.1</t>
  </si>
  <si>
    <t>WW_tarseq_514_arrow</t>
  </si>
  <si>
    <t>jg317.t1</t>
  </si>
  <si>
    <t>vvl</t>
  </si>
  <si>
    <t>Query: silk gland factor 3 [Bombyx mori] ID: NP_001037456.2(amino acid) Length: 352</t>
  </si>
  <si>
    <t>CAB3234272.1</t>
  </si>
  <si>
    <t>WW_tarseq_469_arrow</t>
  </si>
  <si>
    <t>jg2896.t1</t>
  </si>
  <si>
    <t>domeless</t>
  </si>
  <si>
    <t>Query: cytokine receptor [Plodia interpunctella] ID: XP_053607408.1(amino acid) Length: 1229</t>
  </si>
  <si>
    <t>CAB3253815.1</t>
  </si>
  <si>
    <t>jg7387.t1</t>
  </si>
  <si>
    <t>Query: WASH complex subunit 1 [Plodia interpunctella] ID: XP_053607410.1(amino acid) Length: 435</t>
  </si>
  <si>
    <t xml:space="preserve">CAB3253817.1 </t>
  </si>
  <si>
    <t>jg7388.t1</t>
  </si>
  <si>
    <t>wnta</t>
  </si>
  <si>
    <t>WntA signaling ligand, partial [Heliconius melpomene melpomene] ID: AFC75679.1(amino acid) Length: 295</t>
  </si>
  <si>
    <t>CAB3220930.1</t>
  </si>
  <si>
    <t>WW_tarseq_1052_arrow</t>
  </si>
  <si>
    <t>jg2859.t1</t>
  </si>
  <si>
    <t>optix</t>
  </si>
  <si>
    <t>Query: optix, partial [Heliconius melpomene rosina] ID: AEO13435.1(amino acid) Length: 267</t>
  </si>
  <si>
    <t xml:space="preserve">CAB3254304.1 </t>
  </si>
  <si>
    <t>WW_tarseq_541_arrow</t>
  </si>
  <si>
    <t>jg6368.t1</t>
  </si>
  <si>
    <t>ebony</t>
  </si>
  <si>
    <t>Query: Ebony [Papilio polytes] ID: BAJ07596.1(amino acid) Length: 861</t>
  </si>
  <si>
    <t xml:space="preserve">CAB3222984.1 </t>
  </si>
  <si>
    <t>WW_tarseq_146_arrow</t>
  </si>
  <si>
    <t>jg6161.t1</t>
  </si>
  <si>
    <t>tan</t>
  </si>
  <si>
    <t>Query: Tan [Bombyx mori] ID: BAI87831.1(amino acid) Length: 395</t>
  </si>
  <si>
    <t>CAB3226495.1</t>
  </si>
  <si>
    <t>WW_tarseq_222_arrow</t>
  </si>
  <si>
    <t>jg9325.t1</t>
  </si>
  <si>
    <t>Z</t>
  </si>
  <si>
    <t>wash</t>
  </si>
  <si>
    <t>Colour Genotyp</t>
  </si>
  <si>
    <t>Melanin Type (plus/minus)</t>
  </si>
  <si>
    <t>Interaction</t>
  </si>
  <si>
    <t>Sum Sq</t>
  </si>
  <si>
    <t>Mean Sq</t>
  </si>
  <si>
    <t>NumDF</t>
  </si>
  <si>
    <t>DenDF</t>
  </si>
  <si>
    <t>F value</t>
  </si>
  <si>
    <t>Pr(&gt;F)</t>
  </si>
  <si>
    <t>signal_size_final</t>
  </si>
  <si>
    <t>pupa_weight_mg</t>
  </si>
  <si>
    <t>sig</t>
  </si>
  <si>
    <t>larva.time</t>
  </si>
  <si>
    <t>FW_size</t>
  </si>
  <si>
    <t>HW_size</t>
  </si>
  <si>
    <t>propMelanin_FW</t>
  </si>
  <si>
    <t>propMelanin_HW</t>
  </si>
  <si>
    <t>IBMP.log</t>
  </si>
  <si>
    <t>SBMP.log</t>
  </si>
  <si>
    <t>IBMP.SBMP.ratio.log</t>
  </si>
  <si>
    <t>signal size</t>
  </si>
  <si>
    <t>Sex</t>
  </si>
  <si>
    <t>Colour genotype</t>
  </si>
  <si>
    <t>Melanin genotype</t>
  </si>
  <si>
    <t>Colour genotype * Melanin genotype</t>
  </si>
  <si>
    <t>NA</t>
  </si>
  <si>
    <t>female_colour</t>
  </si>
  <si>
    <t>prop_larvae_colour</t>
  </si>
  <si>
    <t>rg_larva_fullpatch</t>
  </si>
  <si>
    <t>Tot_phero_amount.log</t>
  </si>
  <si>
    <t>Ratio_P6.P3.log</t>
  </si>
  <si>
    <t>UV brightness</t>
  </si>
  <si>
    <r>
      <t xml:space="preserve">name in </t>
    </r>
    <r>
      <rPr>
        <b/>
        <i/>
        <sz val="12"/>
        <color theme="1"/>
        <rFont val="Aptos Narrow"/>
        <scheme val="minor"/>
      </rPr>
      <t>Arctia plantaginis WW reference</t>
    </r>
  </si>
  <si>
    <t>Total</t>
  </si>
  <si>
    <t>Pheromones</t>
  </si>
  <si>
    <t>Pyrazines</t>
  </si>
  <si>
    <t>Larva Time</t>
  </si>
  <si>
    <t>Pupa weight</t>
  </si>
  <si>
    <t>Signal Size</t>
  </si>
  <si>
    <t>rg_larvaePatch</t>
  </si>
  <si>
    <t>propCol.larva</t>
  </si>
  <si>
    <t>male traits</t>
  </si>
  <si>
    <t>Forewing Size</t>
  </si>
  <si>
    <t>Hindwing Size</t>
  </si>
  <si>
    <t>Forewing_propMel</t>
  </si>
  <si>
    <t>Hindwing_propMel</t>
  </si>
  <si>
    <t>Male Colour</t>
  </si>
  <si>
    <t>Melanism</t>
  </si>
  <si>
    <t>Activity Behaviour</t>
  </si>
  <si>
    <t>female traits</t>
  </si>
  <si>
    <t>Female Colour</t>
  </si>
  <si>
    <t>estimate</t>
  </si>
  <si>
    <t>SE</t>
  </si>
  <si>
    <t>df</t>
  </si>
  <si>
    <t>t</t>
  </si>
  <si>
    <t>P</t>
  </si>
  <si>
    <t>IPMP</t>
  </si>
  <si>
    <t>combined</t>
  </si>
  <si>
    <t>ratio</t>
  </si>
  <si>
    <t>sex (male)</t>
  </si>
  <si>
    <t>sexm:SBMP.log</t>
  </si>
  <si>
    <t>sexm:IBMP.log</t>
  </si>
  <si>
    <t>SBMP.log:IBMP.log</t>
  </si>
  <si>
    <t>sexm:SBMP.log:IBMP.log</t>
  </si>
  <si>
    <t>combined.log</t>
  </si>
  <si>
    <t>sexm:combined.log</t>
  </si>
  <si>
    <t>IBMP_SBMP_ratio.log</t>
  </si>
  <si>
    <t>sexm:IBMP_SBMP_ratio.log</t>
  </si>
  <si>
    <t>Signal size</t>
  </si>
  <si>
    <t>pyra.log</t>
  </si>
  <si>
    <t>Sex differences in pyrazines</t>
  </si>
  <si>
    <t>Female colour</t>
  </si>
  <si>
    <t>rg wing</t>
  </si>
  <si>
    <t>rg body</t>
  </si>
  <si>
    <t>IBMP</t>
  </si>
  <si>
    <t>Forwing melanin</t>
  </si>
  <si>
    <t>Hindwing melanin</t>
  </si>
  <si>
    <t>PHEROMONES EFFECTS</t>
  </si>
  <si>
    <t>PYRAZINE EFFECTS</t>
  </si>
  <si>
    <t>Hindwings</t>
  </si>
  <si>
    <t>Forewings</t>
  </si>
  <si>
    <t>Hindwing and male colour</t>
  </si>
  <si>
    <t>time_flipped</t>
  </si>
  <si>
    <t>Weather</t>
  </si>
  <si>
    <t>Temperature</t>
  </si>
  <si>
    <t>Proportion melanised hindwings</t>
  </si>
  <si>
    <t>Temp*Prop.mel.HW</t>
  </si>
  <si>
    <t>Male colour</t>
  </si>
  <si>
    <t>amount_A</t>
  </si>
  <si>
    <t>amount_K</t>
  </si>
  <si>
    <t>amount_L</t>
  </si>
  <si>
    <t>amount_M</t>
  </si>
  <si>
    <t>amount_R</t>
  </si>
  <si>
    <t>n_active_mins</t>
  </si>
  <si>
    <t>sum_activ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b/>
      <i/>
      <sz val="12"/>
      <color theme="1"/>
      <name val="Aptos Narrow"/>
      <scheme val="minor"/>
    </font>
    <font>
      <sz val="24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9" fontId="0" fillId="0" borderId="0" xfId="0" applyNumberFormat="1"/>
    <xf numFmtId="11" fontId="0" fillId="0" borderId="0" xfId="0" applyNumberFormat="1"/>
    <xf numFmtId="0" fontId="1" fillId="3" borderId="0" xfId="0" applyFont="1" applyFill="1"/>
    <xf numFmtId="0" fontId="0" fillId="3" borderId="0" xfId="0" applyFill="1" applyAlignment="1">
      <alignment wrapText="1"/>
    </xf>
    <xf numFmtId="0" fontId="0" fillId="3" borderId="0" xfId="0" applyFill="1"/>
    <xf numFmtId="9" fontId="0" fillId="3" borderId="0" xfId="0" applyNumberFormat="1" applyFill="1"/>
    <xf numFmtId="11" fontId="0" fillId="3" borderId="0" xfId="0" applyNumberFormat="1" applyFill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  <xf numFmtId="164" fontId="0" fillId="0" borderId="5" xfId="0" applyNumberFormat="1" applyBorder="1"/>
    <xf numFmtId="0" fontId="0" fillId="0" borderId="1" xfId="0" applyBorder="1"/>
    <xf numFmtId="164" fontId="0" fillId="0" borderId="4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0" fontId="0" fillId="0" borderId="7" xfId="0" applyBorder="1"/>
    <xf numFmtId="0" fontId="1" fillId="2" borderId="0" xfId="0" applyFont="1" applyFill="1"/>
    <xf numFmtId="0" fontId="1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0" fillId="2" borderId="0" xfId="0" applyFill="1"/>
    <xf numFmtId="0" fontId="3" fillId="4" borderId="0" xfId="0" applyFont="1" applyFill="1"/>
    <xf numFmtId="0" fontId="0" fillId="5" borderId="0" xfId="0" applyFill="1"/>
    <xf numFmtId="0" fontId="1" fillId="5" borderId="0" xfId="0" applyFont="1" applyFill="1"/>
    <xf numFmtId="0" fontId="5" fillId="0" borderId="0" xfId="0" applyFont="1"/>
    <xf numFmtId="0" fontId="1" fillId="6" borderId="0" xfId="0" applyFont="1" applyFill="1"/>
    <xf numFmtId="164" fontId="0" fillId="2" borderId="0" xfId="0" applyNumberFormat="1" applyFill="1"/>
    <xf numFmtId="164" fontId="2" fillId="0" borderId="0" xfId="0" applyNumberFormat="1" applyFont="1"/>
    <xf numFmtId="0" fontId="1" fillId="0" borderId="0" xfId="0" applyFont="1" applyAlignment="1">
      <alignment horizontal="center"/>
    </xf>
    <xf numFmtId="0" fontId="2" fillId="2" borderId="0" xfId="0" applyFont="1" applyFill="1"/>
    <xf numFmtId="164" fontId="2" fillId="2" borderId="0" xfId="0" applyNumberFormat="1" applyFont="1" applyFill="1"/>
  </cellXfs>
  <cellStyles count="1">
    <cellStyle name="Normal" xfId="0" builtinId="0"/>
  </cellStyles>
  <dxfs count="7">
    <dxf>
      <numFmt numFmtId="15" formatCode="0.00E+00"/>
    </dxf>
    <dxf>
      <font>
        <b/>
        <i val="0"/>
      </font>
      <numFmt numFmtId="15" formatCode="0.00E+00"/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color theme="1"/>
      </font>
      <fill>
        <patternFill>
          <bgColor rgb="FF92D050"/>
        </patternFill>
      </fill>
    </dxf>
    <dxf>
      <font>
        <color theme="1"/>
      </font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09010-C4DE-684F-8CE9-1F449570C2E6}">
  <dimension ref="A2:H24"/>
  <sheetViews>
    <sheetView workbookViewId="0">
      <selection activeCell="J5" sqref="J5"/>
    </sheetView>
  </sheetViews>
  <sheetFormatPr baseColWidth="10" defaultRowHeight="16" x14ac:dyDescent="0.2"/>
  <cols>
    <col min="1" max="1" width="27.83203125" customWidth="1"/>
  </cols>
  <sheetData>
    <row r="2" spans="1:8" x14ac:dyDescent="0.2">
      <c r="B2" s="33" t="s">
        <v>0</v>
      </c>
      <c r="C2" s="33"/>
      <c r="D2" s="33"/>
      <c r="E2" s="33"/>
      <c r="F2" s="33"/>
      <c r="G2" s="33"/>
    </row>
    <row r="3" spans="1:8" x14ac:dyDescent="0.2">
      <c r="B3" s="1">
        <v>15</v>
      </c>
      <c r="C3" s="1">
        <v>24</v>
      </c>
      <c r="D3" s="1">
        <v>25</v>
      </c>
      <c r="E3" s="1">
        <v>28</v>
      </c>
      <c r="F3" s="1">
        <v>38</v>
      </c>
      <c r="G3" s="1">
        <v>49</v>
      </c>
      <c r="H3" s="24" t="s">
        <v>121</v>
      </c>
    </row>
    <row r="4" spans="1:8" x14ac:dyDescent="0.2">
      <c r="A4" s="1" t="s">
        <v>1</v>
      </c>
    </row>
    <row r="5" spans="1:8" x14ac:dyDescent="0.2">
      <c r="A5" t="s">
        <v>124</v>
      </c>
      <c r="B5">
        <v>135</v>
      </c>
      <c r="C5">
        <v>121</v>
      </c>
      <c r="D5">
        <v>99</v>
      </c>
      <c r="E5">
        <v>153</v>
      </c>
      <c r="F5">
        <v>73</v>
      </c>
      <c r="G5">
        <v>43</v>
      </c>
      <c r="H5">
        <v>624</v>
      </c>
    </row>
    <row r="6" spans="1:8" x14ac:dyDescent="0.2">
      <c r="A6" t="s">
        <v>125</v>
      </c>
      <c r="B6">
        <v>145</v>
      </c>
      <c r="C6">
        <v>137</v>
      </c>
      <c r="D6">
        <v>125</v>
      </c>
      <c r="E6">
        <v>171</v>
      </c>
      <c r="F6">
        <v>86</v>
      </c>
      <c r="G6">
        <v>44</v>
      </c>
      <c r="H6">
        <f>SUM(B6:G6)</f>
        <v>708</v>
      </c>
    </row>
    <row r="7" spans="1:8" x14ac:dyDescent="0.2">
      <c r="A7" t="s">
        <v>123</v>
      </c>
      <c r="B7">
        <v>42</v>
      </c>
      <c r="C7">
        <v>43</v>
      </c>
      <c r="D7">
        <v>36</v>
      </c>
      <c r="E7">
        <v>43</v>
      </c>
      <c r="F7">
        <v>40</v>
      </c>
      <c r="G7">
        <v>22</v>
      </c>
      <c r="H7">
        <v>226</v>
      </c>
    </row>
    <row r="8" spans="1:8" x14ac:dyDescent="0.2">
      <c r="A8" t="s">
        <v>126</v>
      </c>
      <c r="B8">
        <v>158</v>
      </c>
      <c r="C8">
        <v>145</v>
      </c>
      <c r="D8">
        <v>133</v>
      </c>
      <c r="E8">
        <v>184</v>
      </c>
      <c r="F8">
        <v>89</v>
      </c>
      <c r="G8">
        <v>48</v>
      </c>
      <c r="H8">
        <f>SUM(B8:G8)</f>
        <v>757</v>
      </c>
    </row>
    <row r="9" spans="1:8" x14ac:dyDescent="0.2">
      <c r="A9" t="s">
        <v>127</v>
      </c>
      <c r="B9">
        <v>53</v>
      </c>
      <c r="C9">
        <v>59</v>
      </c>
      <c r="D9">
        <v>49</v>
      </c>
      <c r="E9">
        <v>80</v>
      </c>
      <c r="F9">
        <v>28</v>
      </c>
      <c r="G9">
        <v>20</v>
      </c>
      <c r="H9">
        <v>289</v>
      </c>
    </row>
    <row r="10" spans="1:8" x14ac:dyDescent="0.2">
      <c r="A10" t="s">
        <v>128</v>
      </c>
      <c r="B10">
        <v>43</v>
      </c>
      <c r="C10">
        <v>46</v>
      </c>
      <c r="D10">
        <v>36</v>
      </c>
      <c r="E10">
        <v>57</v>
      </c>
      <c r="F10">
        <v>15</v>
      </c>
      <c r="G10">
        <v>16</v>
      </c>
      <c r="H10">
        <v>213</v>
      </c>
    </row>
    <row r="11" spans="1:8" x14ac:dyDescent="0.2">
      <c r="A11" s="24" t="s">
        <v>129</v>
      </c>
    </row>
    <row r="12" spans="1:8" x14ac:dyDescent="0.2">
      <c r="A12" t="s">
        <v>130</v>
      </c>
      <c r="B12">
        <v>63</v>
      </c>
      <c r="C12">
        <v>65</v>
      </c>
      <c r="D12">
        <v>51</v>
      </c>
      <c r="E12">
        <v>74</v>
      </c>
      <c r="F12">
        <v>37</v>
      </c>
      <c r="G12">
        <v>20</v>
      </c>
      <c r="H12">
        <v>310</v>
      </c>
    </row>
    <row r="13" spans="1:8" x14ac:dyDescent="0.2">
      <c r="A13" t="s">
        <v>131</v>
      </c>
      <c r="B13">
        <v>63</v>
      </c>
      <c r="C13">
        <v>64</v>
      </c>
      <c r="D13">
        <v>49</v>
      </c>
      <c r="E13">
        <v>70</v>
      </c>
      <c r="F13">
        <v>37</v>
      </c>
      <c r="G13">
        <v>21</v>
      </c>
      <c r="H13">
        <v>304</v>
      </c>
    </row>
    <row r="14" spans="1:8" x14ac:dyDescent="0.2">
      <c r="A14" t="s">
        <v>132</v>
      </c>
      <c r="B14">
        <v>63</v>
      </c>
      <c r="C14">
        <v>62</v>
      </c>
      <c r="D14">
        <v>41</v>
      </c>
      <c r="E14">
        <v>63</v>
      </c>
      <c r="F14">
        <v>36</v>
      </c>
      <c r="G14">
        <v>17</v>
      </c>
      <c r="H14">
        <v>282</v>
      </c>
    </row>
    <row r="15" spans="1:8" x14ac:dyDescent="0.2">
      <c r="A15" t="s">
        <v>133</v>
      </c>
      <c r="B15">
        <v>62</v>
      </c>
      <c r="C15">
        <v>63</v>
      </c>
      <c r="D15">
        <v>49</v>
      </c>
      <c r="E15">
        <v>69</v>
      </c>
      <c r="F15">
        <v>36</v>
      </c>
      <c r="G15">
        <v>21</v>
      </c>
      <c r="H15">
        <v>300</v>
      </c>
    </row>
    <row r="16" spans="1:8" x14ac:dyDescent="0.2">
      <c r="A16" t="s">
        <v>134</v>
      </c>
      <c r="B16">
        <v>70</v>
      </c>
      <c r="C16">
        <v>66</v>
      </c>
      <c r="D16">
        <v>59</v>
      </c>
      <c r="E16">
        <v>79</v>
      </c>
      <c r="F16">
        <v>40</v>
      </c>
      <c r="G16">
        <v>23</v>
      </c>
      <c r="H16">
        <v>337</v>
      </c>
    </row>
    <row r="17" spans="1:8" x14ac:dyDescent="0.2">
      <c r="A17" t="s">
        <v>135</v>
      </c>
      <c r="B17">
        <v>66</v>
      </c>
      <c r="C17">
        <v>65</v>
      </c>
      <c r="D17">
        <v>55</v>
      </c>
      <c r="E17">
        <v>76</v>
      </c>
      <c r="F17">
        <v>39</v>
      </c>
      <c r="G17">
        <v>23</v>
      </c>
      <c r="H17">
        <v>324</v>
      </c>
    </row>
    <row r="18" spans="1:8" x14ac:dyDescent="0.2">
      <c r="A18" t="s">
        <v>119</v>
      </c>
    </row>
    <row r="19" spans="1:8" x14ac:dyDescent="0.2">
      <c r="A19" t="s">
        <v>136</v>
      </c>
    </row>
    <row r="20" spans="1:8" x14ac:dyDescent="0.2">
      <c r="A20" s="24" t="s">
        <v>137</v>
      </c>
    </row>
    <row r="21" spans="1:8" x14ac:dyDescent="0.2">
      <c r="A21" t="s">
        <v>138</v>
      </c>
      <c r="B21">
        <v>75</v>
      </c>
      <c r="C21">
        <v>69</v>
      </c>
      <c r="D21">
        <v>64</v>
      </c>
      <c r="E21">
        <v>88</v>
      </c>
      <c r="F21">
        <v>46</v>
      </c>
      <c r="G21">
        <v>20</v>
      </c>
      <c r="H21">
        <f>SUM(B21:G21)</f>
        <v>362</v>
      </c>
    </row>
    <row r="22" spans="1:8" x14ac:dyDescent="0.2">
      <c r="A22" t="s">
        <v>16</v>
      </c>
      <c r="B22">
        <v>71</v>
      </c>
      <c r="C22">
        <v>69</v>
      </c>
      <c r="D22">
        <v>63</v>
      </c>
      <c r="E22">
        <v>85</v>
      </c>
      <c r="F22">
        <v>34</v>
      </c>
      <c r="G22">
        <v>20</v>
      </c>
      <c r="H22">
        <v>342</v>
      </c>
    </row>
    <row r="23" spans="1:8" x14ac:dyDescent="0.2">
      <c r="A23" t="s">
        <v>14</v>
      </c>
      <c r="B23">
        <v>72</v>
      </c>
      <c r="C23">
        <v>63</v>
      </c>
      <c r="D23">
        <v>64</v>
      </c>
      <c r="E23">
        <v>83</v>
      </c>
      <c r="F23">
        <v>33</v>
      </c>
      <c r="G23">
        <v>20</v>
      </c>
      <c r="H23">
        <v>335</v>
      </c>
    </row>
    <row r="24" spans="1:8" x14ac:dyDescent="0.2">
      <c r="A24" t="s">
        <v>122</v>
      </c>
      <c r="B24">
        <v>42</v>
      </c>
      <c r="C24">
        <v>46</v>
      </c>
      <c r="D24">
        <v>29</v>
      </c>
      <c r="E24">
        <v>60</v>
      </c>
      <c r="F24">
        <v>23</v>
      </c>
      <c r="G24">
        <v>11</v>
      </c>
      <c r="H24">
        <v>211</v>
      </c>
    </row>
  </sheetData>
  <mergeCells count="1">
    <mergeCell ref="B2:G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C82E9-08DE-824D-AF8E-E206ED39A791}">
  <dimension ref="A3:J29"/>
  <sheetViews>
    <sheetView workbookViewId="0">
      <selection activeCell="A22" sqref="A22:XFD23"/>
    </sheetView>
  </sheetViews>
  <sheetFormatPr baseColWidth="10" defaultRowHeight="16" x14ac:dyDescent="0.2"/>
  <cols>
    <col min="2" max="2" width="14.6640625" customWidth="1"/>
    <col min="9" max="9" width="27.6640625" customWidth="1"/>
  </cols>
  <sheetData>
    <row r="3" spans="1:10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31</v>
      </c>
      <c r="F3" s="1" t="s">
        <v>32</v>
      </c>
      <c r="G3" s="1" t="s">
        <v>4</v>
      </c>
      <c r="H3" s="1" t="s">
        <v>5</v>
      </c>
      <c r="I3" s="1" t="s">
        <v>6</v>
      </c>
      <c r="J3" s="1" t="s">
        <v>34</v>
      </c>
    </row>
    <row r="4" spans="1:10" x14ac:dyDescent="0.2">
      <c r="A4">
        <v>15</v>
      </c>
      <c r="B4" t="s">
        <v>8</v>
      </c>
      <c r="C4">
        <v>27</v>
      </c>
      <c r="D4">
        <v>7.6420000000000003</v>
      </c>
      <c r="E4">
        <v>4.4509999999999996</v>
      </c>
      <c r="F4">
        <v>228.501</v>
      </c>
      <c r="G4" s="2">
        <v>6.7113836909379598</v>
      </c>
      <c r="H4" s="2" t="s">
        <v>33</v>
      </c>
      <c r="I4" t="s">
        <v>9</v>
      </c>
      <c r="J4">
        <v>485776</v>
      </c>
    </row>
    <row r="5" spans="1:10" x14ac:dyDescent="0.2">
      <c r="A5">
        <v>15</v>
      </c>
      <c r="B5" t="s">
        <v>10</v>
      </c>
      <c r="C5">
        <v>10</v>
      </c>
      <c r="D5">
        <v>47.655000000000001</v>
      </c>
      <c r="E5">
        <v>0</v>
      </c>
      <c r="F5">
        <v>182.71700000000001</v>
      </c>
      <c r="G5" s="2">
        <v>5.3689579687985303</v>
      </c>
      <c r="H5" s="2">
        <v>1.0476623412687E-2</v>
      </c>
      <c r="I5" t="s">
        <v>11</v>
      </c>
      <c r="J5">
        <v>4870909</v>
      </c>
    </row>
    <row r="6" spans="1:10" x14ac:dyDescent="0.2">
      <c r="A6">
        <v>15</v>
      </c>
      <c r="B6" t="s">
        <v>12</v>
      </c>
      <c r="C6">
        <v>12</v>
      </c>
      <c r="D6">
        <v>42.347999999999999</v>
      </c>
      <c r="E6">
        <v>0</v>
      </c>
      <c r="F6">
        <v>181.94</v>
      </c>
      <c r="G6" s="2">
        <v>15.2630286173176</v>
      </c>
      <c r="H6" s="2" t="s">
        <v>33</v>
      </c>
      <c r="I6" t="s">
        <v>13</v>
      </c>
      <c r="J6">
        <v>17920813</v>
      </c>
    </row>
    <row r="7" spans="1:10" x14ac:dyDescent="0.2">
      <c r="A7">
        <v>15</v>
      </c>
      <c r="B7" t="s">
        <v>14</v>
      </c>
      <c r="C7">
        <v>27</v>
      </c>
      <c r="D7">
        <v>6.843</v>
      </c>
      <c r="E7">
        <v>5.7270000000000003</v>
      </c>
      <c r="F7">
        <v>228.501</v>
      </c>
      <c r="G7" s="2">
        <v>9.5944540890447598</v>
      </c>
      <c r="H7" s="2" t="s">
        <v>33</v>
      </c>
      <c r="I7" t="s">
        <v>15</v>
      </c>
      <c r="J7">
        <v>237100</v>
      </c>
    </row>
    <row r="8" spans="1:10" x14ac:dyDescent="0.2">
      <c r="A8">
        <v>15</v>
      </c>
      <c r="B8" t="s">
        <v>16</v>
      </c>
      <c r="C8">
        <v>27</v>
      </c>
      <c r="D8">
        <v>116.083</v>
      </c>
      <c r="E8">
        <v>5.7270000000000003</v>
      </c>
      <c r="F8">
        <v>228.501</v>
      </c>
      <c r="G8" s="2">
        <v>7.9074214390556703</v>
      </c>
      <c r="H8" s="2" t="s">
        <v>33</v>
      </c>
      <c r="I8" t="s">
        <v>9</v>
      </c>
      <c r="J8">
        <v>169498</v>
      </c>
    </row>
    <row r="9" spans="1:10" x14ac:dyDescent="0.2">
      <c r="A9">
        <v>15</v>
      </c>
      <c r="B9" t="s">
        <v>17</v>
      </c>
      <c r="C9">
        <v>17</v>
      </c>
      <c r="D9">
        <v>32.222000000000001</v>
      </c>
      <c r="E9">
        <v>24.738</v>
      </c>
      <c r="F9">
        <v>32.698999999999998</v>
      </c>
      <c r="G9" s="2">
        <v>4.7447929322116504</v>
      </c>
      <c r="H9" s="2">
        <v>3.1414612943796702E-2</v>
      </c>
      <c r="I9" t="s">
        <v>18</v>
      </c>
      <c r="J9">
        <v>17399707</v>
      </c>
    </row>
    <row r="10" spans="1:10" x14ac:dyDescent="0.2">
      <c r="A10">
        <v>15</v>
      </c>
      <c r="B10" t="s">
        <v>19</v>
      </c>
      <c r="C10">
        <v>12</v>
      </c>
      <c r="D10">
        <v>119.024</v>
      </c>
      <c r="E10">
        <v>11.872</v>
      </c>
      <c r="F10">
        <v>181.94</v>
      </c>
      <c r="G10" s="2">
        <v>10.3029779778877</v>
      </c>
      <c r="H10" s="2" t="s">
        <v>33</v>
      </c>
      <c r="I10" t="s">
        <v>13</v>
      </c>
      <c r="J10">
        <v>20826886</v>
      </c>
    </row>
    <row r="11" spans="1:10" x14ac:dyDescent="0.2">
      <c r="A11">
        <v>15</v>
      </c>
      <c r="B11" t="s">
        <v>20</v>
      </c>
      <c r="C11">
        <v>12</v>
      </c>
      <c r="D11">
        <v>43.140999999999998</v>
      </c>
      <c r="E11">
        <v>11.872</v>
      </c>
      <c r="F11">
        <v>181.94</v>
      </c>
      <c r="G11" s="2">
        <v>14.567320175026801</v>
      </c>
      <c r="H11" s="2" t="s">
        <v>33</v>
      </c>
      <c r="I11" t="s">
        <v>13</v>
      </c>
      <c r="J11">
        <v>18301201</v>
      </c>
    </row>
    <row r="12" spans="1:10" x14ac:dyDescent="0.2">
      <c r="A12">
        <v>24</v>
      </c>
      <c r="B12" s="3" t="s">
        <v>21</v>
      </c>
      <c r="C12" s="3">
        <v>12</v>
      </c>
      <c r="D12" s="3">
        <v>178.023</v>
      </c>
      <c r="E12" s="3">
        <v>152.453</v>
      </c>
      <c r="F12" s="3">
        <v>184.41499999999999</v>
      </c>
      <c r="G12" s="3">
        <v>9.6237184568874099</v>
      </c>
      <c r="H12" s="3" t="s">
        <v>33</v>
      </c>
      <c r="I12" s="3" t="s">
        <v>13</v>
      </c>
      <c r="J12" s="3">
        <v>18408589</v>
      </c>
    </row>
    <row r="13" spans="1:10" x14ac:dyDescent="0.2">
      <c r="A13">
        <v>24</v>
      </c>
      <c r="B13" s="3" t="s">
        <v>17</v>
      </c>
      <c r="C13" s="3">
        <v>21</v>
      </c>
      <c r="D13" s="3">
        <v>165.71899999999999</v>
      </c>
      <c r="E13" s="3">
        <v>0</v>
      </c>
      <c r="F13" s="3">
        <v>183.39599999999999</v>
      </c>
      <c r="G13" s="3">
        <v>13.034230884567799</v>
      </c>
      <c r="H13" s="3" t="s">
        <v>33</v>
      </c>
      <c r="I13" s="3" t="s">
        <v>22</v>
      </c>
      <c r="J13" s="3">
        <v>5943369</v>
      </c>
    </row>
    <row r="14" spans="1:10" x14ac:dyDescent="0.2">
      <c r="A14">
        <v>24</v>
      </c>
      <c r="B14" t="s">
        <v>20</v>
      </c>
      <c r="C14">
        <v>12</v>
      </c>
      <c r="D14">
        <v>43.459000000000003</v>
      </c>
      <c r="E14">
        <v>0</v>
      </c>
      <c r="F14">
        <v>43.936</v>
      </c>
      <c r="G14">
        <v>12.869809440584</v>
      </c>
      <c r="H14" t="s">
        <v>33</v>
      </c>
      <c r="I14" t="s">
        <v>13</v>
      </c>
      <c r="J14">
        <v>18510677</v>
      </c>
    </row>
    <row r="15" spans="1:10" x14ac:dyDescent="0.2">
      <c r="A15">
        <v>25</v>
      </c>
      <c r="B15" t="s">
        <v>12</v>
      </c>
      <c r="C15">
        <v>12</v>
      </c>
      <c r="D15">
        <v>178.023</v>
      </c>
      <c r="E15">
        <v>61.116999999999997</v>
      </c>
      <c r="F15">
        <v>178.5</v>
      </c>
      <c r="G15">
        <v>7.79967171663945</v>
      </c>
      <c r="H15" t="s">
        <v>33</v>
      </c>
      <c r="I15" t="s">
        <v>13</v>
      </c>
      <c r="J15">
        <v>18408589</v>
      </c>
    </row>
    <row r="16" spans="1:10" x14ac:dyDescent="0.2">
      <c r="A16">
        <v>25</v>
      </c>
      <c r="B16" t="s">
        <v>23</v>
      </c>
      <c r="C16">
        <v>20</v>
      </c>
      <c r="D16">
        <v>82.668999999999997</v>
      </c>
      <c r="E16">
        <v>0</v>
      </c>
      <c r="F16">
        <v>176.88399999999999</v>
      </c>
      <c r="G16">
        <v>5.92829589166739</v>
      </c>
      <c r="H16">
        <v>1.03829120389295E-2</v>
      </c>
      <c r="I16" t="s">
        <v>24</v>
      </c>
      <c r="J16">
        <v>5574042</v>
      </c>
    </row>
    <row r="17" spans="1:10" x14ac:dyDescent="0.2">
      <c r="A17">
        <v>25</v>
      </c>
      <c r="B17" t="s">
        <v>14</v>
      </c>
      <c r="C17">
        <v>27</v>
      </c>
      <c r="D17">
        <v>125.992</v>
      </c>
      <c r="E17">
        <v>106.38</v>
      </c>
      <c r="F17">
        <v>133.90899999999999</v>
      </c>
      <c r="G17">
        <v>5.7033897674839498</v>
      </c>
      <c r="H17" t="s">
        <v>33</v>
      </c>
      <c r="I17" t="s">
        <v>25</v>
      </c>
      <c r="J17">
        <v>3268162</v>
      </c>
    </row>
    <row r="18" spans="1:10" x14ac:dyDescent="0.2">
      <c r="A18">
        <v>25</v>
      </c>
      <c r="B18" t="s">
        <v>17</v>
      </c>
      <c r="C18">
        <v>21</v>
      </c>
      <c r="D18">
        <v>181.11699999999999</v>
      </c>
      <c r="E18">
        <v>0</v>
      </c>
      <c r="F18">
        <v>183.39599999999999</v>
      </c>
      <c r="G18">
        <v>12.704516965355401</v>
      </c>
      <c r="H18" t="s">
        <v>33</v>
      </c>
      <c r="I18" t="s">
        <v>22</v>
      </c>
      <c r="J18">
        <v>4924235</v>
      </c>
    </row>
    <row r="19" spans="1:10" x14ac:dyDescent="0.2">
      <c r="A19">
        <v>25</v>
      </c>
      <c r="B19" t="s">
        <v>19</v>
      </c>
      <c r="C19">
        <v>12</v>
      </c>
      <c r="D19">
        <v>178.18199999999999</v>
      </c>
      <c r="E19">
        <v>60.798999999999999</v>
      </c>
      <c r="F19">
        <v>178.977</v>
      </c>
      <c r="G19">
        <v>8.52094094467882</v>
      </c>
      <c r="H19">
        <v>1.03847172119054E-3</v>
      </c>
      <c r="I19" t="s">
        <v>13</v>
      </c>
      <c r="J19">
        <v>18888822</v>
      </c>
    </row>
    <row r="20" spans="1:10" x14ac:dyDescent="0.2">
      <c r="A20">
        <v>25</v>
      </c>
      <c r="B20" t="s">
        <v>20</v>
      </c>
      <c r="C20">
        <v>12</v>
      </c>
      <c r="D20">
        <v>154.994</v>
      </c>
      <c r="E20">
        <v>63.182000000000002</v>
      </c>
      <c r="F20">
        <v>155.946</v>
      </c>
      <c r="G20">
        <v>7.5853961623088004</v>
      </c>
      <c r="H20" t="s">
        <v>33</v>
      </c>
      <c r="I20" t="s">
        <v>13</v>
      </c>
      <c r="J20">
        <v>12728053</v>
      </c>
    </row>
    <row r="21" spans="1:10" x14ac:dyDescent="0.2">
      <c r="A21">
        <v>28</v>
      </c>
      <c r="B21" t="s">
        <v>16</v>
      </c>
      <c r="C21">
        <v>27</v>
      </c>
      <c r="D21">
        <v>195.23599999999999</v>
      </c>
      <c r="E21">
        <v>0.77500000000000002</v>
      </c>
      <c r="F21">
        <v>228.501</v>
      </c>
      <c r="G21">
        <v>9.1550827324501292</v>
      </c>
      <c r="H21" t="s">
        <v>33</v>
      </c>
      <c r="I21" t="s">
        <v>26</v>
      </c>
      <c r="J21">
        <v>925933</v>
      </c>
    </row>
    <row r="22" spans="1:10" x14ac:dyDescent="0.2">
      <c r="A22">
        <v>28</v>
      </c>
      <c r="B22" t="s">
        <v>14</v>
      </c>
      <c r="C22">
        <v>27</v>
      </c>
      <c r="D22">
        <v>182.553</v>
      </c>
      <c r="E22">
        <v>0</v>
      </c>
      <c r="F22">
        <v>228.501</v>
      </c>
      <c r="G22">
        <v>4.6773010072599099</v>
      </c>
      <c r="H22">
        <v>4.0829986977556403E-2</v>
      </c>
      <c r="I22" t="s">
        <v>26</v>
      </c>
      <c r="J22">
        <v>1171637</v>
      </c>
    </row>
    <row r="23" spans="1:10" x14ac:dyDescent="0.2">
      <c r="A23">
        <v>28</v>
      </c>
      <c r="B23" t="s">
        <v>14</v>
      </c>
      <c r="C23">
        <v>30</v>
      </c>
      <c r="D23">
        <v>245</v>
      </c>
      <c r="E23">
        <v>241.04499999999999</v>
      </c>
      <c r="F23">
        <v>253.518</v>
      </c>
      <c r="G23">
        <v>4.9534759341182202</v>
      </c>
      <c r="H23">
        <v>2.4088647832810801E-2</v>
      </c>
      <c r="I23" t="s">
        <v>27</v>
      </c>
      <c r="J23">
        <v>630874</v>
      </c>
    </row>
    <row r="24" spans="1:10" x14ac:dyDescent="0.2">
      <c r="A24">
        <v>38</v>
      </c>
      <c r="B24" t="s">
        <v>21</v>
      </c>
      <c r="C24">
        <v>12</v>
      </c>
      <c r="D24">
        <v>131.37899999999999</v>
      </c>
      <c r="E24">
        <v>0</v>
      </c>
      <c r="F24">
        <v>133.44300000000001</v>
      </c>
      <c r="G24">
        <v>9.5113516162731599</v>
      </c>
      <c r="H24" t="s">
        <v>33</v>
      </c>
      <c r="I24" t="s">
        <v>13</v>
      </c>
      <c r="J24">
        <v>12300983</v>
      </c>
    </row>
    <row r="25" spans="1:10" x14ac:dyDescent="0.2">
      <c r="A25">
        <v>38</v>
      </c>
      <c r="B25" t="s">
        <v>12</v>
      </c>
      <c r="C25">
        <v>12</v>
      </c>
      <c r="D25">
        <v>132.80799999999999</v>
      </c>
      <c r="E25">
        <v>5.7869999999999999</v>
      </c>
      <c r="F25">
        <v>168.44800000000001</v>
      </c>
      <c r="G25">
        <v>7.92132253397613</v>
      </c>
      <c r="H25" t="s">
        <v>33</v>
      </c>
      <c r="I25" t="s">
        <v>13</v>
      </c>
      <c r="J25">
        <v>15235548</v>
      </c>
    </row>
    <row r="26" spans="1:10" x14ac:dyDescent="0.2">
      <c r="A26">
        <v>38</v>
      </c>
      <c r="B26" s="4" t="s">
        <v>28</v>
      </c>
      <c r="C26" s="4">
        <v>19</v>
      </c>
      <c r="D26" s="4">
        <v>86.509</v>
      </c>
      <c r="E26" s="4">
        <v>85.075000000000003</v>
      </c>
      <c r="F26" s="4">
        <v>159.89500000000001</v>
      </c>
      <c r="G26" s="4">
        <v>4.9741166269999999</v>
      </c>
      <c r="H26" s="4">
        <v>1.6799999999999999E-2</v>
      </c>
      <c r="I26" s="4" t="s">
        <v>29</v>
      </c>
      <c r="J26" s="4">
        <v>15670692</v>
      </c>
    </row>
    <row r="27" spans="1:10" x14ac:dyDescent="0.2">
      <c r="A27">
        <v>38</v>
      </c>
      <c r="B27" t="s">
        <v>30</v>
      </c>
      <c r="C27">
        <v>12</v>
      </c>
      <c r="D27">
        <v>38.375</v>
      </c>
      <c r="E27">
        <v>21.251000000000001</v>
      </c>
      <c r="F27">
        <v>45.206000000000003</v>
      </c>
      <c r="G27">
        <v>8.7304083963448598</v>
      </c>
      <c r="H27" t="s">
        <v>33</v>
      </c>
      <c r="I27" t="s">
        <v>13</v>
      </c>
      <c r="J27">
        <v>15649830</v>
      </c>
    </row>
    <row r="28" spans="1:10" x14ac:dyDescent="0.2">
      <c r="A28">
        <v>38</v>
      </c>
      <c r="B28" t="s">
        <v>19</v>
      </c>
      <c r="C28">
        <v>12</v>
      </c>
      <c r="D28">
        <v>150.94</v>
      </c>
      <c r="E28">
        <v>5.9450000000000003</v>
      </c>
      <c r="F28">
        <v>168.44800000000001</v>
      </c>
      <c r="G28">
        <v>9.5000748469670704</v>
      </c>
      <c r="H28" t="s">
        <v>33</v>
      </c>
      <c r="I28" t="s">
        <v>13</v>
      </c>
      <c r="J28">
        <v>19473314</v>
      </c>
    </row>
    <row r="29" spans="1:10" x14ac:dyDescent="0.2">
      <c r="A29">
        <v>38</v>
      </c>
      <c r="B29" t="s">
        <v>20</v>
      </c>
      <c r="C29">
        <v>12</v>
      </c>
      <c r="D29">
        <v>131.37899999999999</v>
      </c>
      <c r="E29">
        <v>0</v>
      </c>
      <c r="F29">
        <v>132.01400000000001</v>
      </c>
      <c r="G29">
        <v>16.7449338783644</v>
      </c>
      <c r="H29" t="s">
        <v>33</v>
      </c>
      <c r="I29" t="s">
        <v>13</v>
      </c>
      <c r="J29">
        <v>123009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68AEE-2FFD-394C-87B2-AE7D16B9681A}">
  <dimension ref="A3:O24"/>
  <sheetViews>
    <sheetView topLeftCell="A7" workbookViewId="0">
      <selection activeCell="G24" sqref="G24"/>
    </sheetView>
  </sheetViews>
  <sheetFormatPr baseColWidth="10" defaultRowHeight="16" x14ac:dyDescent="0.2"/>
  <cols>
    <col min="1" max="1" width="17.1640625" customWidth="1"/>
    <col min="2" max="2" width="52" customWidth="1"/>
    <col min="3" max="3" width="20.5" customWidth="1"/>
    <col min="4" max="4" width="19.6640625" customWidth="1"/>
    <col min="7" max="7" width="16.1640625" customWidth="1"/>
  </cols>
  <sheetData>
    <row r="3" spans="1:15" ht="85" x14ac:dyDescent="0.2">
      <c r="A3" s="1" t="s">
        <v>35</v>
      </c>
      <c r="B3" s="1" t="s">
        <v>36</v>
      </c>
      <c r="C3" s="1" t="s">
        <v>37</v>
      </c>
      <c r="D3" s="1" t="s">
        <v>6</v>
      </c>
      <c r="E3" s="1" t="s">
        <v>7</v>
      </c>
      <c r="G3" s="23" t="s">
        <v>120</v>
      </c>
      <c r="H3" s="1" t="s">
        <v>2</v>
      </c>
      <c r="J3" s="1" t="s">
        <v>38</v>
      </c>
      <c r="K3" s="1" t="s">
        <v>39</v>
      </c>
      <c r="L3" s="1" t="s">
        <v>40</v>
      </c>
      <c r="M3" s="1" t="s">
        <v>41</v>
      </c>
      <c r="N3" s="1" t="s">
        <v>42</v>
      </c>
      <c r="O3" s="1" t="s">
        <v>43</v>
      </c>
    </row>
    <row r="4" spans="1:15" ht="34" x14ac:dyDescent="0.2">
      <c r="A4" s="8" t="s">
        <v>44</v>
      </c>
      <c r="B4" s="9" t="s">
        <v>45</v>
      </c>
      <c r="C4" s="10" t="s">
        <v>46</v>
      </c>
      <c r="D4" s="10" t="s">
        <v>13</v>
      </c>
      <c r="E4" s="10">
        <v>18013354</v>
      </c>
      <c r="F4" s="10">
        <v>18027926</v>
      </c>
      <c r="G4" s="10" t="s">
        <v>47</v>
      </c>
      <c r="H4" s="10">
        <v>12</v>
      </c>
      <c r="I4" s="10"/>
      <c r="J4" s="10">
        <v>439</v>
      </c>
      <c r="K4" s="10">
        <v>439</v>
      </c>
      <c r="L4" s="11">
        <v>1</v>
      </c>
      <c r="M4" s="12">
        <v>4.9999999999999997E-152</v>
      </c>
      <c r="N4" s="10">
        <v>53.93</v>
      </c>
      <c r="O4" s="10">
        <v>449</v>
      </c>
    </row>
    <row r="5" spans="1:15" ht="34" x14ac:dyDescent="0.2">
      <c r="A5" s="1"/>
      <c r="B5" s="5" t="s">
        <v>48</v>
      </c>
      <c r="C5" t="s">
        <v>46</v>
      </c>
      <c r="D5" t="s">
        <v>13</v>
      </c>
      <c r="E5">
        <v>18013354</v>
      </c>
      <c r="F5">
        <v>18027926</v>
      </c>
      <c r="G5" t="s">
        <v>47</v>
      </c>
      <c r="H5">
        <v>12</v>
      </c>
      <c r="J5">
        <v>404</v>
      </c>
      <c r="K5">
        <v>404</v>
      </c>
      <c r="L5" s="6">
        <v>1</v>
      </c>
      <c r="M5" s="7">
        <v>2.0000000000000001E-138</v>
      </c>
      <c r="N5">
        <v>48.91</v>
      </c>
      <c r="O5">
        <v>449</v>
      </c>
    </row>
    <row r="6" spans="1:15" x14ac:dyDescent="0.2">
      <c r="A6" s="1"/>
    </row>
    <row r="7" spans="1:15" ht="34" x14ac:dyDescent="0.2">
      <c r="A7" s="1" t="s">
        <v>49</v>
      </c>
      <c r="B7" s="5" t="s">
        <v>50</v>
      </c>
      <c r="C7" t="s">
        <v>51</v>
      </c>
      <c r="D7" t="s">
        <v>52</v>
      </c>
      <c r="E7">
        <v>5522186</v>
      </c>
      <c r="F7">
        <v>5551931</v>
      </c>
      <c r="G7" t="s">
        <v>53</v>
      </c>
      <c r="H7">
        <v>1</v>
      </c>
      <c r="J7">
        <v>439</v>
      </c>
      <c r="K7">
        <v>439</v>
      </c>
      <c r="L7" s="6">
        <v>1</v>
      </c>
      <c r="M7" s="7">
        <v>1E-156</v>
      </c>
      <c r="N7">
        <v>79.72</v>
      </c>
      <c r="O7">
        <v>327</v>
      </c>
    </row>
    <row r="8" spans="1:15" x14ac:dyDescent="0.2">
      <c r="A8" s="1"/>
    </row>
    <row r="9" spans="1:15" ht="34" x14ac:dyDescent="0.2">
      <c r="A9" s="1" t="s">
        <v>54</v>
      </c>
      <c r="B9" s="5" t="s">
        <v>55</v>
      </c>
      <c r="C9" t="s">
        <v>56</v>
      </c>
      <c r="D9" t="s">
        <v>57</v>
      </c>
      <c r="E9">
        <v>204979</v>
      </c>
      <c r="F9">
        <v>206043</v>
      </c>
      <c r="G9" t="s">
        <v>58</v>
      </c>
      <c r="H9">
        <v>18</v>
      </c>
      <c r="J9">
        <v>679</v>
      </c>
      <c r="K9">
        <v>679</v>
      </c>
      <c r="L9" s="6">
        <v>1</v>
      </c>
      <c r="M9">
        <v>0</v>
      </c>
      <c r="N9">
        <v>94.93</v>
      </c>
      <c r="O9">
        <v>354</v>
      </c>
    </row>
    <row r="10" spans="1:15" x14ac:dyDescent="0.2">
      <c r="A10" s="1"/>
    </row>
    <row r="11" spans="1:15" ht="34" x14ac:dyDescent="0.2">
      <c r="A11" s="8" t="s">
        <v>59</v>
      </c>
      <c r="B11" s="9" t="s">
        <v>60</v>
      </c>
      <c r="C11" s="10" t="s">
        <v>61</v>
      </c>
      <c r="D11" s="10" t="s">
        <v>13</v>
      </c>
      <c r="E11" s="10">
        <v>17503633</v>
      </c>
      <c r="F11" s="10">
        <v>17507265</v>
      </c>
      <c r="G11" s="10" t="s">
        <v>62</v>
      </c>
      <c r="H11" s="10">
        <v>12</v>
      </c>
      <c r="I11" s="10"/>
      <c r="J11" s="10">
        <v>1059</v>
      </c>
      <c r="K11" s="10">
        <v>1059</v>
      </c>
      <c r="L11" s="11">
        <v>0.96</v>
      </c>
      <c r="M11" s="10">
        <v>0</v>
      </c>
      <c r="N11" s="10">
        <v>48.34</v>
      </c>
      <c r="O11" s="10">
        <v>1210</v>
      </c>
    </row>
    <row r="12" spans="1:15" x14ac:dyDescent="0.2">
      <c r="A12" s="1"/>
      <c r="B12" s="5"/>
      <c r="L12" s="6"/>
    </row>
    <row r="13" spans="1:15" ht="34" x14ac:dyDescent="0.2">
      <c r="A13" s="8" t="s">
        <v>87</v>
      </c>
      <c r="B13" s="9" t="s">
        <v>63</v>
      </c>
      <c r="C13" s="10" t="s">
        <v>64</v>
      </c>
      <c r="D13" s="10" t="s">
        <v>13</v>
      </c>
      <c r="E13" s="10">
        <v>17507576</v>
      </c>
      <c r="F13" s="10">
        <v>17552424</v>
      </c>
      <c r="G13" s="10" t="s">
        <v>65</v>
      </c>
      <c r="H13" s="10">
        <v>12</v>
      </c>
      <c r="I13" s="10"/>
      <c r="J13" s="10">
        <v>401</v>
      </c>
      <c r="K13" s="11">
        <v>4.01</v>
      </c>
      <c r="L13" s="11">
        <v>0.64</v>
      </c>
      <c r="M13" s="12">
        <v>5E-137</v>
      </c>
      <c r="N13" s="10">
        <v>68.66</v>
      </c>
      <c r="O13" s="10">
        <v>480</v>
      </c>
    </row>
    <row r="14" spans="1:15" x14ac:dyDescent="0.2">
      <c r="A14" s="1"/>
    </row>
    <row r="15" spans="1:15" x14ac:dyDescent="0.2">
      <c r="A15" s="1"/>
    </row>
    <row r="16" spans="1:15" ht="34" x14ac:dyDescent="0.2">
      <c r="A16" s="1" t="s">
        <v>66</v>
      </c>
      <c r="B16" s="5" t="s">
        <v>67</v>
      </c>
      <c r="C16" t="s">
        <v>68</v>
      </c>
      <c r="D16" t="s">
        <v>69</v>
      </c>
      <c r="E16">
        <v>1184716</v>
      </c>
      <c r="F16">
        <v>1198493</v>
      </c>
      <c r="G16" t="s">
        <v>70</v>
      </c>
      <c r="H16">
        <v>28</v>
      </c>
      <c r="J16">
        <v>534</v>
      </c>
      <c r="K16">
        <v>534</v>
      </c>
      <c r="L16" s="6">
        <v>1</v>
      </c>
      <c r="M16">
        <v>0</v>
      </c>
      <c r="N16">
        <v>90.85</v>
      </c>
      <c r="O16">
        <v>341</v>
      </c>
    </row>
    <row r="17" spans="1:15" x14ac:dyDescent="0.2">
      <c r="A17" s="1"/>
    </row>
    <row r="18" spans="1:15" x14ac:dyDescent="0.2">
      <c r="A18" s="1"/>
    </row>
    <row r="19" spans="1:15" ht="34" x14ac:dyDescent="0.2">
      <c r="A19" s="8" t="s">
        <v>71</v>
      </c>
      <c r="B19" s="9" t="s">
        <v>72</v>
      </c>
      <c r="C19" s="10" t="s">
        <v>73</v>
      </c>
      <c r="D19" s="10" t="s">
        <v>74</v>
      </c>
      <c r="E19" s="10">
        <v>1752643</v>
      </c>
      <c r="F19" s="10">
        <v>1753455</v>
      </c>
      <c r="G19" s="10" t="s">
        <v>75</v>
      </c>
      <c r="H19" s="10">
        <v>21</v>
      </c>
      <c r="I19" s="10"/>
      <c r="J19" s="10">
        <v>507</v>
      </c>
      <c r="K19" s="10">
        <v>507</v>
      </c>
      <c r="L19" s="11">
        <v>1</v>
      </c>
      <c r="M19" s="10">
        <v>0</v>
      </c>
      <c r="N19" s="10">
        <v>93.43</v>
      </c>
      <c r="O19" s="10">
        <v>270</v>
      </c>
    </row>
    <row r="20" spans="1:15" x14ac:dyDescent="0.2">
      <c r="A20" s="1"/>
    </row>
    <row r="21" spans="1:15" x14ac:dyDescent="0.2">
      <c r="A21" s="1"/>
    </row>
    <row r="22" spans="1:15" ht="34" x14ac:dyDescent="0.2">
      <c r="A22" s="1" t="s">
        <v>76</v>
      </c>
      <c r="B22" s="5" t="s">
        <v>77</v>
      </c>
      <c r="C22" t="s">
        <v>78</v>
      </c>
      <c r="D22" t="s">
        <v>79</v>
      </c>
      <c r="E22">
        <v>2273146</v>
      </c>
      <c r="F22">
        <v>2304812</v>
      </c>
      <c r="G22" t="s">
        <v>80</v>
      </c>
      <c r="H22">
        <v>26</v>
      </c>
      <c r="J22">
        <v>1282</v>
      </c>
      <c r="K22">
        <v>1282</v>
      </c>
      <c r="L22" s="6">
        <v>1</v>
      </c>
      <c r="M22">
        <v>0</v>
      </c>
      <c r="N22">
        <v>70.319999999999993</v>
      </c>
      <c r="O22">
        <v>1303</v>
      </c>
    </row>
    <row r="23" spans="1:15" x14ac:dyDescent="0.2">
      <c r="A23" s="1"/>
    </row>
    <row r="24" spans="1:15" ht="34" x14ac:dyDescent="0.2">
      <c r="A24" s="1" t="s">
        <v>81</v>
      </c>
      <c r="B24" s="5" t="s">
        <v>82</v>
      </c>
      <c r="C24" t="s">
        <v>83</v>
      </c>
      <c r="D24" t="s">
        <v>84</v>
      </c>
      <c r="E24">
        <v>13613120</v>
      </c>
      <c r="F24">
        <v>13662594</v>
      </c>
      <c r="G24" t="s">
        <v>85</v>
      </c>
      <c r="H24" t="s">
        <v>86</v>
      </c>
      <c r="J24">
        <v>595</v>
      </c>
      <c r="K24">
        <v>595</v>
      </c>
      <c r="L24" s="6">
        <v>0.95</v>
      </c>
      <c r="M24">
        <v>0</v>
      </c>
      <c r="N24">
        <v>72.819999999999993</v>
      </c>
      <c r="O24">
        <v>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C5242-EC4F-3D4A-95A6-C00E78D1142F}">
  <dimension ref="A3:Y42"/>
  <sheetViews>
    <sheetView workbookViewId="0">
      <selection activeCell="M38" sqref="M38:M39"/>
    </sheetView>
  </sheetViews>
  <sheetFormatPr baseColWidth="10" defaultRowHeight="16" x14ac:dyDescent="0.2"/>
  <cols>
    <col min="1" max="1" width="18.1640625" customWidth="1"/>
  </cols>
  <sheetData>
    <row r="3" spans="1:19" x14ac:dyDescent="0.2">
      <c r="B3" s="33" t="s">
        <v>88</v>
      </c>
      <c r="C3" s="33"/>
      <c r="D3" s="33"/>
      <c r="E3" s="33"/>
      <c r="F3" s="33"/>
      <c r="G3" s="33"/>
      <c r="H3" s="33" t="s">
        <v>89</v>
      </c>
      <c r="I3" s="33"/>
      <c r="J3" s="33"/>
      <c r="K3" s="33"/>
      <c r="L3" s="33"/>
      <c r="M3" s="33"/>
      <c r="N3" s="33" t="s">
        <v>90</v>
      </c>
      <c r="O3" s="33"/>
      <c r="P3" s="33"/>
      <c r="Q3" s="33"/>
      <c r="R3" s="33"/>
      <c r="S3" s="33"/>
    </row>
    <row r="4" spans="1:19" x14ac:dyDescent="0.2">
      <c r="A4" s="17"/>
      <c r="B4" s="13" t="s">
        <v>91</v>
      </c>
      <c r="C4" s="14" t="s">
        <v>92</v>
      </c>
      <c r="D4" s="14" t="s">
        <v>93</v>
      </c>
      <c r="E4" s="14" t="s">
        <v>94</v>
      </c>
      <c r="F4" s="14" t="s">
        <v>95</v>
      </c>
      <c r="G4" s="15" t="s">
        <v>96</v>
      </c>
      <c r="H4" s="13" t="s">
        <v>91</v>
      </c>
      <c r="I4" s="14" t="s">
        <v>92</v>
      </c>
      <c r="J4" s="14" t="s">
        <v>93</v>
      </c>
      <c r="K4" s="14" t="s">
        <v>94</v>
      </c>
      <c r="L4" s="14" t="s">
        <v>95</v>
      </c>
      <c r="M4" s="15" t="s">
        <v>96</v>
      </c>
      <c r="N4" s="13" t="s">
        <v>91</v>
      </c>
      <c r="O4" s="14" t="s">
        <v>92</v>
      </c>
      <c r="P4" s="14" t="s">
        <v>93</v>
      </c>
      <c r="Q4" s="14" t="s">
        <v>94</v>
      </c>
      <c r="R4" s="14" t="s">
        <v>95</v>
      </c>
      <c r="S4" s="15" t="s">
        <v>96</v>
      </c>
    </row>
    <row r="5" spans="1:19" x14ac:dyDescent="0.2">
      <c r="A5" s="1" t="s">
        <v>97</v>
      </c>
      <c r="B5" s="18">
        <v>0.98280925689892196</v>
      </c>
      <c r="C5" s="2">
        <v>0.98280925689892196</v>
      </c>
      <c r="D5">
        <v>1</v>
      </c>
      <c r="E5" s="2">
        <v>231.905147566468</v>
      </c>
      <c r="F5" s="2">
        <v>1.6865955375248101</v>
      </c>
      <c r="G5" s="16">
        <v>0.195340227749873</v>
      </c>
      <c r="H5" s="18">
        <v>1.7419146690101901</v>
      </c>
      <c r="I5" s="2">
        <v>1.7419146690101901</v>
      </c>
      <c r="J5">
        <v>1</v>
      </c>
      <c r="K5" s="2">
        <v>231.62907689113501</v>
      </c>
      <c r="L5" s="2">
        <v>2.98929368733423</v>
      </c>
      <c r="M5" s="16">
        <v>8.5149131402331601E-2</v>
      </c>
      <c r="N5" s="18">
        <v>1.0120883133229299</v>
      </c>
      <c r="O5" s="2">
        <v>1.0120883133229299</v>
      </c>
      <c r="P5">
        <v>1</v>
      </c>
      <c r="Q5" s="2">
        <v>232.30147407297201</v>
      </c>
      <c r="R5" s="2">
        <v>1.73684122412272</v>
      </c>
      <c r="S5" s="16">
        <v>0.188837699978257</v>
      </c>
    </row>
    <row r="6" spans="1:19" x14ac:dyDescent="0.2">
      <c r="A6" s="1" t="s">
        <v>98</v>
      </c>
      <c r="B6" s="18">
        <v>374.09565712405401</v>
      </c>
      <c r="C6" s="2">
        <v>374.09565712405401</v>
      </c>
      <c r="D6">
        <v>1</v>
      </c>
      <c r="E6" s="2">
        <v>230.08499162594299</v>
      </c>
      <c r="F6" s="2">
        <v>1.06653502188139</v>
      </c>
      <c r="G6" s="16">
        <v>0.30281370419588099</v>
      </c>
      <c r="H6" s="18">
        <v>685.36723103263</v>
      </c>
      <c r="I6" s="2">
        <v>685.36723103263</v>
      </c>
      <c r="J6">
        <v>1</v>
      </c>
      <c r="K6" s="2">
        <v>229.91941251629899</v>
      </c>
      <c r="L6" s="2">
        <v>1.9539605467907799</v>
      </c>
      <c r="M6" s="16">
        <v>0.163507843116656</v>
      </c>
      <c r="N6" s="18">
        <v>786.526308981738</v>
      </c>
      <c r="O6" s="2">
        <v>786.526308981738</v>
      </c>
      <c r="P6">
        <v>1</v>
      </c>
      <c r="Q6" s="2">
        <v>230.344976312939</v>
      </c>
      <c r="R6" s="2">
        <v>2.2423619151557102</v>
      </c>
      <c r="S6" s="16">
        <v>0.13564476906522499</v>
      </c>
    </row>
    <row r="7" spans="1:19" x14ac:dyDescent="0.2">
      <c r="A7" s="1" t="s">
        <v>108</v>
      </c>
      <c r="B7" s="18">
        <v>0.34656979229678803</v>
      </c>
      <c r="C7" s="2">
        <v>0.34656979229678803</v>
      </c>
      <c r="D7">
        <v>1</v>
      </c>
      <c r="E7" s="2">
        <v>180.79852276888201</v>
      </c>
      <c r="F7" s="2">
        <v>0.41021650270718601</v>
      </c>
      <c r="G7" s="16">
        <v>0.52267054475579</v>
      </c>
      <c r="H7" s="18">
        <v>0.56313275651472305</v>
      </c>
      <c r="I7" s="2">
        <v>0.56313275651472305</v>
      </c>
      <c r="J7">
        <v>1</v>
      </c>
      <c r="K7" s="2">
        <v>180.451320115399</v>
      </c>
      <c r="L7" s="2">
        <v>0.66655073544177401</v>
      </c>
      <c r="M7" s="16">
        <v>0.41533323242081199</v>
      </c>
      <c r="N7" s="18">
        <v>0.461765576979074</v>
      </c>
      <c r="O7" s="2">
        <v>0.461765576979074</v>
      </c>
      <c r="P7">
        <v>1</v>
      </c>
      <c r="Q7" s="2">
        <v>179.92315283723099</v>
      </c>
      <c r="R7" s="2">
        <v>0.54656771671752302</v>
      </c>
      <c r="S7" s="16">
        <v>0.46068695377797297</v>
      </c>
    </row>
    <row r="8" spans="1:19" x14ac:dyDescent="0.2">
      <c r="A8" s="1" t="s">
        <v>100</v>
      </c>
      <c r="B8" s="18">
        <v>0.1763303009286</v>
      </c>
      <c r="C8" s="2">
        <v>0.1763303009286</v>
      </c>
      <c r="D8">
        <v>1</v>
      </c>
      <c r="E8" s="2">
        <v>231.40751955848</v>
      </c>
      <c r="F8" s="2">
        <v>3.14480552804361E-2</v>
      </c>
      <c r="G8" s="16">
        <v>0.85939960178318697</v>
      </c>
      <c r="H8" s="18">
        <v>1.0379225556792699</v>
      </c>
      <c r="I8" s="2">
        <v>1.0379225556792699</v>
      </c>
      <c r="J8">
        <v>1</v>
      </c>
      <c r="K8" s="2">
        <v>230.963005919583</v>
      </c>
      <c r="L8" s="2">
        <v>0.18511081609864699</v>
      </c>
      <c r="M8" s="16">
        <v>0.66741856502423103</v>
      </c>
      <c r="N8" s="18">
        <v>1.08126150179755</v>
      </c>
      <c r="O8" s="2">
        <v>1.08126150179755</v>
      </c>
      <c r="P8">
        <v>1</v>
      </c>
      <c r="Q8" s="2">
        <v>231.93339674977</v>
      </c>
      <c r="R8" s="2">
        <v>0.192840205580466</v>
      </c>
      <c r="S8" s="16">
        <v>0.66097201157494101</v>
      </c>
    </row>
    <row r="9" spans="1:19" x14ac:dyDescent="0.2">
      <c r="A9" s="1" t="s">
        <v>101</v>
      </c>
      <c r="B9" s="18">
        <v>9.1824168462102895E-2</v>
      </c>
      <c r="C9" s="2">
        <v>9.1824168462102895E-2</v>
      </c>
      <c r="D9">
        <v>1</v>
      </c>
      <c r="E9" s="2">
        <v>222.51789935106601</v>
      </c>
      <c r="F9" s="2">
        <v>6.9098820184313603E-6</v>
      </c>
      <c r="G9" s="16">
        <v>0.99790498592654397</v>
      </c>
      <c r="H9" s="18">
        <v>248.73183762830101</v>
      </c>
      <c r="I9" s="2">
        <v>248.73183762830101</v>
      </c>
      <c r="J9">
        <v>1</v>
      </c>
      <c r="K9" s="2">
        <v>222.424924156103</v>
      </c>
      <c r="L9" s="2">
        <v>1.8717377799598801E-2</v>
      </c>
      <c r="M9" s="16">
        <v>0.89130357280337402</v>
      </c>
      <c r="N9" s="18">
        <v>854.85074778966305</v>
      </c>
      <c r="O9" s="2">
        <v>854.85074778966305</v>
      </c>
      <c r="P9">
        <v>1</v>
      </c>
      <c r="Q9" s="2">
        <v>222.628221086048</v>
      </c>
      <c r="R9" s="2">
        <v>6.4328573942188799E-2</v>
      </c>
      <c r="S9" s="16">
        <v>0.800014886035749</v>
      </c>
    </row>
    <row r="10" spans="1:19" x14ac:dyDescent="0.2">
      <c r="A10" s="1" t="s">
        <v>102</v>
      </c>
      <c r="B10" s="18">
        <v>2334.6936625737299</v>
      </c>
      <c r="C10" s="2">
        <v>2334.6936625737299</v>
      </c>
      <c r="D10">
        <v>1</v>
      </c>
      <c r="E10" s="2">
        <v>220.45313257194201</v>
      </c>
      <c r="F10" s="2">
        <v>0.16657064172070901</v>
      </c>
      <c r="G10" s="16">
        <v>0.68357386000720199</v>
      </c>
      <c r="H10" s="18">
        <v>3350.3592422613101</v>
      </c>
      <c r="I10" s="2">
        <v>3350.3592422613101</v>
      </c>
      <c r="J10">
        <v>1</v>
      </c>
      <c r="K10" s="2">
        <v>220.19488511913599</v>
      </c>
      <c r="L10" s="2">
        <v>0.23903413879282301</v>
      </c>
      <c r="M10" s="16">
        <v>0.62539118816811501</v>
      </c>
      <c r="N10" s="18">
        <v>3528.93000904068</v>
      </c>
      <c r="O10" s="2">
        <v>3528.93000904068</v>
      </c>
      <c r="P10">
        <v>1</v>
      </c>
      <c r="Q10" s="2">
        <v>220.53474331844899</v>
      </c>
      <c r="R10" s="2">
        <v>0.25177441718215499</v>
      </c>
      <c r="S10" s="16">
        <v>0.61632897822053601</v>
      </c>
    </row>
    <row r="11" spans="1:19" x14ac:dyDescent="0.2">
      <c r="A11" s="22" t="s">
        <v>103</v>
      </c>
      <c r="B11" s="18">
        <v>5.8228691828420302E-3</v>
      </c>
      <c r="C11" s="2">
        <v>5.8228691828420302E-3</v>
      </c>
      <c r="D11">
        <v>1</v>
      </c>
      <c r="E11" s="2">
        <v>202.70400652448399</v>
      </c>
      <c r="F11" s="2">
        <v>1.31743942767851</v>
      </c>
      <c r="G11" s="16">
        <v>0.25240492892085298</v>
      </c>
      <c r="H11" s="18">
        <v>6.4695744594441297E-5</v>
      </c>
      <c r="I11" s="2">
        <v>6.4695744594441297E-5</v>
      </c>
      <c r="J11">
        <v>1</v>
      </c>
      <c r="K11" s="2">
        <v>202.66836228104799</v>
      </c>
      <c r="L11" s="2">
        <v>1.46375819300366E-2</v>
      </c>
      <c r="M11" s="16">
        <v>0.903822087231685</v>
      </c>
      <c r="N11" s="18">
        <v>4.2337584495575403E-3</v>
      </c>
      <c r="O11" s="2">
        <v>4.2337584495575403E-3</v>
      </c>
      <c r="P11">
        <v>1</v>
      </c>
      <c r="Q11" s="2">
        <v>203.047663811121</v>
      </c>
      <c r="R11" s="2">
        <v>0.95789895557841798</v>
      </c>
      <c r="S11" s="16">
        <v>0.32888146329027101</v>
      </c>
    </row>
    <row r="12" spans="1:19" x14ac:dyDescent="0.2">
      <c r="A12" s="22" t="s">
        <v>104</v>
      </c>
      <c r="B12" s="18">
        <v>3.0695727010164202E-4</v>
      </c>
      <c r="C12" s="2">
        <v>3.0695727010164202E-4</v>
      </c>
      <c r="D12">
        <v>1</v>
      </c>
      <c r="E12" s="2">
        <v>217.85673773576701</v>
      </c>
      <c r="F12" s="2">
        <v>8.5883581628100794E-2</v>
      </c>
      <c r="G12" s="16">
        <v>0.76975600205691597</v>
      </c>
      <c r="H12" s="18">
        <v>5.3910481209415301E-2</v>
      </c>
      <c r="I12" s="2">
        <v>5.3910481209415301E-2</v>
      </c>
      <c r="J12">
        <v>1</v>
      </c>
      <c r="K12" s="2">
        <v>217.700311816316</v>
      </c>
      <c r="L12" s="2">
        <v>15.0836147716126</v>
      </c>
      <c r="M12" s="16">
        <v>1.3643432834236399E-4</v>
      </c>
      <c r="N12" s="18">
        <v>7.21482105326611E-3</v>
      </c>
      <c r="O12" s="2">
        <v>7.21482105326611E-3</v>
      </c>
      <c r="P12">
        <v>1</v>
      </c>
      <c r="Q12" s="2">
        <v>217.92700037879999</v>
      </c>
      <c r="R12" s="2">
        <v>2.0186349476431702</v>
      </c>
      <c r="S12" s="16">
        <v>0.156807992089946</v>
      </c>
    </row>
    <row r="13" spans="1:19" x14ac:dyDescent="0.2">
      <c r="A13" s="22" t="s">
        <v>119</v>
      </c>
      <c r="B13" s="18">
        <v>726.50206090020197</v>
      </c>
      <c r="C13" s="2">
        <v>726.50206090020197</v>
      </c>
      <c r="D13">
        <v>1</v>
      </c>
      <c r="E13" s="2">
        <v>222.29673483310901</v>
      </c>
      <c r="F13" s="2">
        <v>6.27535811697512</v>
      </c>
      <c r="G13" s="16">
        <v>1.2960133042118901E-2</v>
      </c>
      <c r="H13" s="18">
        <v>615.85688164666306</v>
      </c>
      <c r="I13" s="2">
        <v>615.85688164666306</v>
      </c>
      <c r="J13">
        <v>1</v>
      </c>
      <c r="K13" s="2">
        <v>222.155931827496</v>
      </c>
      <c r="L13" s="2">
        <v>5.3196304444720104</v>
      </c>
      <c r="M13" s="16">
        <v>2.2008110038464899E-2</v>
      </c>
      <c r="N13" s="18">
        <v>6.3526530327026203</v>
      </c>
      <c r="O13" s="2">
        <v>6.3526530327026203</v>
      </c>
      <c r="P13">
        <v>1</v>
      </c>
      <c r="Q13" s="2">
        <v>222.62239770546</v>
      </c>
      <c r="R13" s="2">
        <v>5.4872759374832998E-2</v>
      </c>
      <c r="S13" s="16">
        <v>0.81500669007832705</v>
      </c>
    </row>
    <row r="14" spans="1:19" x14ac:dyDescent="0.2">
      <c r="A14" s="1" t="s">
        <v>105</v>
      </c>
      <c r="B14" s="18">
        <v>0.52905353919245901</v>
      </c>
      <c r="C14" s="2">
        <v>0.52905353919245901</v>
      </c>
      <c r="D14">
        <v>1</v>
      </c>
      <c r="E14" s="2">
        <v>106.08463918664199</v>
      </c>
      <c r="F14" s="2">
        <v>0.43202218923240099</v>
      </c>
      <c r="G14" s="16">
        <v>0.51242190233041995</v>
      </c>
      <c r="H14" s="18">
        <v>3.2032139045567898E-2</v>
      </c>
      <c r="I14" s="2">
        <v>3.2032139045567898E-2</v>
      </c>
      <c r="J14">
        <v>1</v>
      </c>
      <c r="K14" s="2">
        <v>106.2627272989</v>
      </c>
      <c r="L14" s="2">
        <v>2.6157267291673302E-2</v>
      </c>
      <c r="M14" s="16">
        <v>0.87182395324100004</v>
      </c>
      <c r="N14" s="18">
        <v>4.7321329298379101E-2</v>
      </c>
      <c r="O14" s="2">
        <v>4.7321329298379101E-2</v>
      </c>
      <c r="P14">
        <v>1</v>
      </c>
      <c r="Q14" s="2">
        <v>106.436694458171</v>
      </c>
      <c r="R14" s="2">
        <v>3.8642335352445302E-2</v>
      </c>
      <c r="S14" s="16">
        <v>0.84453378850979999</v>
      </c>
    </row>
    <row r="15" spans="1:19" x14ac:dyDescent="0.2">
      <c r="A15" s="1" t="s">
        <v>106</v>
      </c>
      <c r="B15" s="18">
        <v>0.57026512450749001</v>
      </c>
      <c r="C15" s="2">
        <v>0.57026512450749001</v>
      </c>
      <c r="D15">
        <v>1</v>
      </c>
      <c r="E15" s="2">
        <v>106.505706495246</v>
      </c>
      <c r="F15" s="2">
        <v>0.481219813572486</v>
      </c>
      <c r="G15" s="16">
        <v>0.48938049721714599</v>
      </c>
      <c r="H15" s="18">
        <v>0.45265410128590999</v>
      </c>
      <c r="I15" s="2">
        <v>0.45265410128590999</v>
      </c>
      <c r="J15">
        <v>1</v>
      </c>
      <c r="K15" s="2">
        <v>106.73571452557999</v>
      </c>
      <c r="L15" s="2">
        <v>0.38197342406613599</v>
      </c>
      <c r="M15" s="16">
        <v>0.53786550922471199</v>
      </c>
      <c r="N15" s="18">
        <v>0.176347023090525</v>
      </c>
      <c r="O15" s="2">
        <v>0.176347023090525</v>
      </c>
      <c r="P15">
        <v>1</v>
      </c>
      <c r="Q15" s="2">
        <v>106.943501535037</v>
      </c>
      <c r="R15" s="2">
        <v>0.148810926582572</v>
      </c>
      <c r="S15" s="16">
        <v>0.70044057977265395</v>
      </c>
    </row>
    <row r="16" spans="1:19" x14ac:dyDescent="0.2">
      <c r="A16" s="1" t="s">
        <v>107</v>
      </c>
      <c r="B16" s="18">
        <v>3.9783090383326003E-3</v>
      </c>
      <c r="C16" s="2">
        <v>3.9783090383326003E-3</v>
      </c>
      <c r="D16">
        <v>1</v>
      </c>
      <c r="E16" s="2">
        <v>109.17511681736499</v>
      </c>
      <c r="F16" s="2">
        <v>6.1326790148229504E-3</v>
      </c>
      <c r="G16" s="16">
        <v>0.93772368161703201</v>
      </c>
      <c r="H16" s="18">
        <v>0.36377729905008699</v>
      </c>
      <c r="I16" s="2">
        <v>0.36377729905008699</v>
      </c>
      <c r="J16">
        <v>1</v>
      </c>
      <c r="K16" s="2">
        <v>109.45537079379</v>
      </c>
      <c r="L16" s="2">
        <v>0.56077327991806103</v>
      </c>
      <c r="M16" s="16">
        <v>0.45555508335676498</v>
      </c>
      <c r="N16" s="18">
        <v>0.46582793500062702</v>
      </c>
      <c r="O16" s="2">
        <v>0.46582793500062702</v>
      </c>
      <c r="P16">
        <v>1</v>
      </c>
      <c r="Q16" s="2">
        <v>109.506629901558</v>
      </c>
      <c r="R16" s="2">
        <v>0.71808730140632604</v>
      </c>
      <c r="S16" s="16">
        <v>0.39862029561502099</v>
      </c>
    </row>
    <row r="21" spans="1:25" x14ac:dyDescent="0.2">
      <c r="B21" s="33" t="s">
        <v>109</v>
      </c>
      <c r="C21" s="33"/>
      <c r="D21" s="33"/>
      <c r="E21" s="33"/>
      <c r="F21" s="33"/>
      <c r="G21" s="33"/>
      <c r="H21" s="33" t="s">
        <v>110</v>
      </c>
      <c r="I21" s="33"/>
      <c r="J21" s="33"/>
      <c r="K21" s="33"/>
      <c r="L21" s="33"/>
      <c r="M21" s="33"/>
      <c r="N21" s="33" t="s">
        <v>111</v>
      </c>
      <c r="O21" s="33"/>
      <c r="P21" s="33"/>
      <c r="Q21" s="33"/>
      <c r="R21" s="33"/>
      <c r="S21" s="33"/>
      <c r="T21" s="33" t="s">
        <v>112</v>
      </c>
      <c r="U21" s="33"/>
      <c r="V21" s="33"/>
      <c r="W21" s="33"/>
      <c r="X21" s="33"/>
      <c r="Y21" s="33"/>
    </row>
    <row r="23" spans="1:25" x14ac:dyDescent="0.2">
      <c r="B23" s="13" t="s">
        <v>91</v>
      </c>
      <c r="C23" s="14" t="s">
        <v>92</v>
      </c>
      <c r="D23" s="14" t="s">
        <v>93</v>
      </c>
      <c r="E23" s="14" t="s">
        <v>94</v>
      </c>
      <c r="F23" s="14" t="s">
        <v>95</v>
      </c>
      <c r="G23" s="15" t="s">
        <v>96</v>
      </c>
      <c r="H23" s="13" t="s">
        <v>91</v>
      </c>
      <c r="I23" s="14" t="s">
        <v>92</v>
      </c>
      <c r="J23" s="14" t="s">
        <v>93</v>
      </c>
      <c r="K23" s="14" t="s">
        <v>94</v>
      </c>
      <c r="L23" s="14" t="s">
        <v>95</v>
      </c>
      <c r="M23" s="15" t="s">
        <v>96</v>
      </c>
      <c r="N23" s="13" t="s">
        <v>91</v>
      </c>
      <c r="O23" s="14" t="s">
        <v>92</v>
      </c>
      <c r="P23" s="14" t="s">
        <v>93</v>
      </c>
      <c r="Q23" s="14" t="s">
        <v>94</v>
      </c>
      <c r="R23" s="14" t="s">
        <v>95</v>
      </c>
      <c r="S23" s="15" t="s">
        <v>96</v>
      </c>
      <c r="T23" s="13" t="s">
        <v>91</v>
      </c>
      <c r="U23" s="14" t="s">
        <v>92</v>
      </c>
      <c r="V23" s="14" t="s">
        <v>93</v>
      </c>
      <c r="W23" s="14" t="s">
        <v>94</v>
      </c>
      <c r="X23" s="14" t="s">
        <v>95</v>
      </c>
      <c r="Y23" s="15" t="s">
        <v>96</v>
      </c>
    </row>
    <row r="24" spans="1:25" x14ac:dyDescent="0.2">
      <c r="A24" s="1" t="s">
        <v>16</v>
      </c>
      <c r="B24" s="19" t="s">
        <v>113</v>
      </c>
      <c r="C24" s="20" t="s">
        <v>113</v>
      </c>
      <c r="D24" s="21" t="s">
        <v>113</v>
      </c>
      <c r="E24" s="20" t="s">
        <v>113</v>
      </c>
      <c r="F24" s="20" t="s">
        <v>113</v>
      </c>
      <c r="G24" s="16" t="s">
        <v>113</v>
      </c>
      <c r="H24" s="2">
        <v>3.9452178441320802E-3</v>
      </c>
      <c r="I24" s="2">
        <v>3.9452178441320802E-3</v>
      </c>
      <c r="J24">
        <v>1</v>
      </c>
      <c r="K24" s="2">
        <v>233.999919377655</v>
      </c>
      <c r="L24" s="2">
        <v>1.87122875655177</v>
      </c>
      <c r="M24" s="16">
        <v>0.172646611988135</v>
      </c>
      <c r="N24" s="2">
        <v>4.7625601453979297E-3</v>
      </c>
      <c r="O24" s="2">
        <v>4.7625601453979297E-3</v>
      </c>
      <c r="P24">
        <v>1</v>
      </c>
      <c r="Q24" s="2">
        <v>233.98775795749799</v>
      </c>
      <c r="R24" s="2">
        <v>2.25889668225319</v>
      </c>
      <c r="S24" s="16">
        <v>0.13419709800648599</v>
      </c>
      <c r="T24" s="2">
        <v>5.2355443770870402E-5</v>
      </c>
      <c r="U24" s="2">
        <v>5.2355443770870402E-5</v>
      </c>
      <c r="V24">
        <v>1</v>
      </c>
      <c r="W24" s="2">
        <v>231.58402709272701</v>
      </c>
      <c r="X24" s="2">
        <v>2.48323453397628E-2</v>
      </c>
      <c r="Y24" s="16">
        <v>0.87492285126326896</v>
      </c>
    </row>
    <row r="25" spans="1:25" x14ac:dyDescent="0.2">
      <c r="A25" s="1" t="s">
        <v>14</v>
      </c>
      <c r="B25" s="18" t="s">
        <v>113</v>
      </c>
      <c r="C25" s="2" t="s">
        <v>113</v>
      </c>
      <c r="D25" t="s">
        <v>113</v>
      </c>
      <c r="E25" s="2" t="s">
        <v>113</v>
      </c>
      <c r="F25" s="2" t="s">
        <v>113</v>
      </c>
      <c r="G25" s="16" t="s">
        <v>113</v>
      </c>
      <c r="H25" s="2">
        <v>2.1590442472881001E-4</v>
      </c>
      <c r="I25" s="2">
        <v>2.1590442472881001E-4</v>
      </c>
      <c r="J25">
        <v>1</v>
      </c>
      <c r="K25" s="2">
        <v>222.49610229706201</v>
      </c>
      <c r="L25" s="2">
        <v>0.157632656050087</v>
      </c>
      <c r="M25" s="16">
        <v>0.69172606877246401</v>
      </c>
      <c r="N25" s="2">
        <v>3.1332808541844302E-4</v>
      </c>
      <c r="O25" s="2">
        <v>3.1332808541844302E-4</v>
      </c>
      <c r="P25">
        <v>1</v>
      </c>
      <c r="Q25" s="2">
        <v>223.598967126313</v>
      </c>
      <c r="R25" s="2">
        <v>0.22876204775161799</v>
      </c>
      <c r="S25" s="16">
        <v>0.63291057805272699</v>
      </c>
      <c r="T25" s="2">
        <v>2.79449131974748E-4</v>
      </c>
      <c r="U25" s="2">
        <v>2.79449131974748E-4</v>
      </c>
      <c r="V25">
        <v>1</v>
      </c>
      <c r="W25" s="2">
        <v>229.721938327207</v>
      </c>
      <c r="X25" s="2">
        <v>0.20402689272996999</v>
      </c>
      <c r="Y25" s="16">
        <v>0.65191606072978503</v>
      </c>
    </row>
    <row r="26" spans="1:25" x14ac:dyDescent="0.2">
      <c r="A26" s="1" t="s">
        <v>114</v>
      </c>
      <c r="B26" s="18" t="s">
        <v>113</v>
      </c>
      <c r="C26" s="2" t="s">
        <v>113</v>
      </c>
      <c r="D26" t="s">
        <v>113</v>
      </c>
      <c r="E26" s="2" t="s">
        <v>113</v>
      </c>
      <c r="F26" s="2" t="s">
        <v>113</v>
      </c>
      <c r="G26" s="16" t="s">
        <v>113</v>
      </c>
      <c r="H26" s="2">
        <v>0.80899572237564499</v>
      </c>
      <c r="I26" s="2">
        <v>0.80899572237564499</v>
      </c>
      <c r="J26">
        <v>1</v>
      </c>
      <c r="K26" s="2">
        <v>150.453111188587</v>
      </c>
      <c r="L26" s="2">
        <v>1.9281064128961301</v>
      </c>
      <c r="M26" s="16">
        <v>0.16701806367334701</v>
      </c>
      <c r="N26" s="2">
        <v>0.54420704010894905</v>
      </c>
      <c r="O26" s="2">
        <v>0.54420704010894905</v>
      </c>
      <c r="P26">
        <v>1</v>
      </c>
      <c r="Q26" s="2">
        <v>156.831682627802</v>
      </c>
      <c r="R26" s="2">
        <v>1.29702673939488</v>
      </c>
      <c r="S26" s="16">
        <v>0.25649364272418901</v>
      </c>
      <c r="T26" s="2">
        <v>0.87456301928175595</v>
      </c>
      <c r="U26" s="2">
        <v>0.87456301928175595</v>
      </c>
      <c r="V26">
        <v>1</v>
      </c>
      <c r="W26" s="2">
        <v>228.705162064527</v>
      </c>
      <c r="X26" s="2">
        <v>2.0843751324261901</v>
      </c>
      <c r="Y26" s="16">
        <v>0.15018150852860301</v>
      </c>
    </row>
    <row r="27" spans="1:25" x14ac:dyDescent="0.2">
      <c r="A27" s="1" t="s">
        <v>97</v>
      </c>
      <c r="B27" s="18">
        <v>10.3005946892048</v>
      </c>
      <c r="C27" s="2">
        <v>10.3005946892048</v>
      </c>
      <c r="D27">
        <v>1</v>
      </c>
      <c r="E27" s="2">
        <v>492.51560155150497</v>
      </c>
      <c r="F27" s="2">
        <v>16.569637471229399</v>
      </c>
      <c r="G27" s="16">
        <v>5.4622629520114402E-5</v>
      </c>
      <c r="H27" s="2">
        <v>1.5474669122682401</v>
      </c>
      <c r="I27" s="2">
        <v>1.5474669122682401</v>
      </c>
      <c r="J27">
        <v>1</v>
      </c>
      <c r="K27" s="2">
        <v>492.46735208454402</v>
      </c>
      <c r="L27" s="2">
        <v>2.48927042648126</v>
      </c>
      <c r="M27" s="16">
        <v>0.11526694858644999</v>
      </c>
      <c r="N27" s="2">
        <v>0.93644969318887195</v>
      </c>
      <c r="O27" s="2">
        <v>0.93644969318887195</v>
      </c>
      <c r="P27">
        <v>1</v>
      </c>
      <c r="Q27" s="2">
        <v>493.144152045277</v>
      </c>
      <c r="R27" s="2">
        <v>1.5063821453382</v>
      </c>
      <c r="S27" s="16">
        <v>0.22027753829812799</v>
      </c>
      <c r="T27" s="2">
        <v>9.5099322381275303E-2</v>
      </c>
      <c r="U27" s="2">
        <v>9.5099322381275303E-2</v>
      </c>
      <c r="V27">
        <v>1</v>
      </c>
      <c r="W27" s="2">
        <v>496.835877075714</v>
      </c>
      <c r="X27" s="2">
        <v>0.152977701109696</v>
      </c>
      <c r="Y27" s="16">
        <v>0.69587351967283695</v>
      </c>
    </row>
    <row r="28" spans="1:25" x14ac:dyDescent="0.2">
      <c r="A28" s="1" t="s">
        <v>115</v>
      </c>
      <c r="B28" s="18" t="s">
        <v>113</v>
      </c>
      <c r="C28" s="2" t="s">
        <v>113</v>
      </c>
      <c r="D28" t="s">
        <v>113</v>
      </c>
      <c r="E28" s="2" t="s">
        <v>113</v>
      </c>
      <c r="F28" s="2" t="s">
        <v>113</v>
      </c>
      <c r="G28" s="16" t="s">
        <v>113</v>
      </c>
      <c r="H28" s="2">
        <v>3.2564632532240602E-2</v>
      </c>
      <c r="I28" s="2">
        <v>3.2564632532240602E-2</v>
      </c>
      <c r="J28">
        <v>1</v>
      </c>
      <c r="K28" s="2">
        <v>111.004470608472</v>
      </c>
      <c r="L28" s="2">
        <v>2.5097661490954999</v>
      </c>
      <c r="M28" s="16">
        <v>0.115987623667007</v>
      </c>
      <c r="N28" s="2">
        <v>1.4422501457925599E-2</v>
      </c>
      <c r="O28" s="2">
        <v>1.4422501457925599E-2</v>
      </c>
      <c r="P28">
        <v>1</v>
      </c>
      <c r="Q28" s="2">
        <v>110.88473521305799</v>
      </c>
      <c r="R28" s="2">
        <v>1.1115465807435501</v>
      </c>
      <c r="S28" s="16">
        <v>0.29403787208214299</v>
      </c>
      <c r="T28" s="2">
        <v>1.4886320975659999E-3</v>
      </c>
      <c r="U28" s="2">
        <v>1.4886320975659999E-3</v>
      </c>
      <c r="V28">
        <v>1</v>
      </c>
      <c r="W28" s="2">
        <v>143.41393172836399</v>
      </c>
      <c r="X28" s="2">
        <v>0.1147293292264</v>
      </c>
      <c r="Y28" s="16">
        <v>0.73531820565019002</v>
      </c>
    </row>
    <row r="29" spans="1:25" x14ac:dyDescent="0.2">
      <c r="A29" s="1" t="s">
        <v>116</v>
      </c>
      <c r="B29" s="18" t="s">
        <v>113</v>
      </c>
      <c r="C29" s="2" t="s">
        <v>113</v>
      </c>
      <c r="D29" t="s">
        <v>113</v>
      </c>
      <c r="E29" s="2" t="s">
        <v>113</v>
      </c>
      <c r="F29" s="2" t="s">
        <v>113</v>
      </c>
      <c r="G29" s="16" t="s">
        <v>113</v>
      </c>
      <c r="H29" s="2">
        <v>7.1524917609883695E-4</v>
      </c>
      <c r="I29" s="2">
        <v>7.1524917609883695E-4</v>
      </c>
      <c r="J29">
        <v>1</v>
      </c>
      <c r="K29" s="2">
        <v>199.99999999751199</v>
      </c>
      <c r="L29" s="2">
        <v>0.46196405885541603</v>
      </c>
      <c r="M29" s="16">
        <v>0.49749340502196998</v>
      </c>
      <c r="N29" s="2">
        <v>3.8202775190458302E-8</v>
      </c>
      <c r="O29" s="2">
        <v>3.8202775190458302E-8</v>
      </c>
      <c r="P29">
        <v>1</v>
      </c>
      <c r="Q29" s="2">
        <v>199.999999998806</v>
      </c>
      <c r="R29" s="2">
        <v>2.46743508084606E-5</v>
      </c>
      <c r="S29" s="16">
        <v>0.99604161284877302</v>
      </c>
      <c r="T29" s="2">
        <v>1.7163827959072E-3</v>
      </c>
      <c r="U29" s="2">
        <v>1.7163827959072E-3</v>
      </c>
      <c r="V29">
        <v>1</v>
      </c>
      <c r="W29" s="2">
        <v>199.999999997385</v>
      </c>
      <c r="X29" s="2">
        <v>1.10857473093731</v>
      </c>
      <c r="Y29" s="16">
        <v>0.29366236885939101</v>
      </c>
    </row>
    <row r="30" spans="1:25" x14ac:dyDescent="0.2">
      <c r="A30" s="1" t="s">
        <v>98</v>
      </c>
      <c r="B30" s="18">
        <v>118119.741248833</v>
      </c>
      <c r="C30" s="2">
        <v>118119.741248833</v>
      </c>
      <c r="D30">
        <v>1</v>
      </c>
      <c r="E30" s="2">
        <v>485.27168412467898</v>
      </c>
      <c r="F30" s="2">
        <v>236.98903194286601</v>
      </c>
      <c r="G30" s="16">
        <v>7.82521385748193E-44</v>
      </c>
      <c r="H30" s="2">
        <v>41.445625699012098</v>
      </c>
      <c r="I30" s="2">
        <v>41.445625699012098</v>
      </c>
      <c r="J30">
        <v>1</v>
      </c>
      <c r="K30" s="2">
        <v>489.98493972171201</v>
      </c>
      <c r="L30" s="2">
        <v>8.3154251853496397E-2</v>
      </c>
      <c r="M30" s="16">
        <v>0.77318945977596298</v>
      </c>
      <c r="N30" s="2">
        <v>70.368558767449201</v>
      </c>
      <c r="O30" s="2">
        <v>70.368558767449201</v>
      </c>
      <c r="P30">
        <v>1</v>
      </c>
      <c r="Q30" s="2">
        <v>489.948978438099</v>
      </c>
      <c r="R30" s="2">
        <v>0.14118365351293299</v>
      </c>
      <c r="S30" s="16">
        <v>0.70726975242390799</v>
      </c>
      <c r="T30" s="2">
        <v>97.743089649279995</v>
      </c>
      <c r="U30" s="2">
        <v>97.743089649279995</v>
      </c>
      <c r="V30">
        <v>1</v>
      </c>
      <c r="W30" s="2">
        <v>487.98032223869097</v>
      </c>
      <c r="X30" s="2">
        <v>0.196106425142686</v>
      </c>
      <c r="Y30" s="16">
        <v>0.65807839079950403</v>
      </c>
    </row>
    <row r="31" spans="1:25" x14ac:dyDescent="0.2">
      <c r="A31" s="1" t="s">
        <v>117</v>
      </c>
      <c r="B31" s="18">
        <v>2.4879615550609899</v>
      </c>
      <c r="C31" s="2">
        <v>2.4879615550609899</v>
      </c>
      <c r="D31">
        <v>1</v>
      </c>
      <c r="E31" s="2">
        <v>136.99999999896801</v>
      </c>
      <c r="F31" s="2">
        <v>2.2029381687371599</v>
      </c>
      <c r="G31" s="16">
        <v>0.14004509691090899</v>
      </c>
      <c r="H31" s="2">
        <v>0.80061191650750996</v>
      </c>
      <c r="I31" s="2">
        <v>0.80061191650750996</v>
      </c>
      <c r="J31">
        <v>1</v>
      </c>
      <c r="K31" s="2">
        <v>136.99999999929699</v>
      </c>
      <c r="L31" s="2">
        <v>0.70889300746327799</v>
      </c>
      <c r="M31" s="16">
        <v>0.40127890003762201</v>
      </c>
      <c r="N31" s="2">
        <v>1.3662582757996</v>
      </c>
      <c r="O31" s="2">
        <v>1.3662582757996</v>
      </c>
      <c r="P31">
        <v>1</v>
      </c>
      <c r="Q31" s="2">
        <v>137.00000000065799</v>
      </c>
      <c r="R31" s="2">
        <v>1.2097383490470299</v>
      </c>
      <c r="S31" s="16">
        <v>0.27331288209917598</v>
      </c>
      <c r="T31" s="2">
        <v>0.16389007413609499</v>
      </c>
      <c r="U31" s="2">
        <v>0.16389007413609499</v>
      </c>
      <c r="V31">
        <v>1</v>
      </c>
      <c r="W31" s="2">
        <v>137.00000000066399</v>
      </c>
      <c r="X31" s="2">
        <v>0.14511466186329999</v>
      </c>
      <c r="Y31" s="16">
        <v>0.70383844642393201</v>
      </c>
    </row>
    <row r="32" spans="1:25" x14ac:dyDescent="0.2">
      <c r="A32" s="1" t="s">
        <v>118</v>
      </c>
      <c r="B32" s="18">
        <v>0.43594954573980599</v>
      </c>
      <c r="C32" s="2">
        <v>0.43594954573980599</v>
      </c>
      <c r="D32">
        <v>1</v>
      </c>
      <c r="E32" s="2">
        <v>132.687669707097</v>
      </c>
      <c r="F32" s="2">
        <v>2.4170828385716598</v>
      </c>
      <c r="G32" s="16">
        <v>0.122400222679409</v>
      </c>
      <c r="H32" s="2">
        <v>1.3453702321346E-2</v>
      </c>
      <c r="I32" s="2">
        <v>1.3453702321346E-2</v>
      </c>
      <c r="J32">
        <v>1</v>
      </c>
      <c r="K32" s="2">
        <v>124.92534437985999</v>
      </c>
      <c r="L32" s="2">
        <v>7.4592836060863102E-2</v>
      </c>
      <c r="M32" s="16">
        <v>0.78521434628243303</v>
      </c>
      <c r="N32" s="2">
        <v>6.8659060085610304E-2</v>
      </c>
      <c r="O32" s="2">
        <v>6.8659060085610304E-2</v>
      </c>
      <c r="P32">
        <v>1</v>
      </c>
      <c r="Q32" s="2">
        <v>124.30254043892</v>
      </c>
      <c r="R32" s="2">
        <v>0.38067395061454701</v>
      </c>
      <c r="S32" s="16">
        <v>0.53837125398587105</v>
      </c>
      <c r="T32" s="2">
        <v>3.1533726546815501E-2</v>
      </c>
      <c r="U32" s="2">
        <v>3.1533726546815501E-2</v>
      </c>
      <c r="V32">
        <v>1</v>
      </c>
      <c r="W32" s="2">
        <v>134.99794328125699</v>
      </c>
      <c r="X32" s="2">
        <v>0.17483589561533899</v>
      </c>
      <c r="Y32" s="16">
        <v>0.67651364880533105</v>
      </c>
    </row>
    <row r="33" spans="1:25" x14ac:dyDescent="0.2">
      <c r="A33" s="1" t="s">
        <v>99</v>
      </c>
      <c r="B33" s="18">
        <v>2.7286997872889298</v>
      </c>
      <c r="C33" s="2">
        <v>2.7286997872889298</v>
      </c>
      <c r="D33">
        <v>1</v>
      </c>
      <c r="E33" s="2">
        <v>375.05934413877998</v>
      </c>
      <c r="F33" s="2">
        <v>2.8781845752321402</v>
      </c>
      <c r="G33" s="16">
        <v>9.0616911024149704E-2</v>
      </c>
      <c r="H33" s="2">
        <v>0.20857029070040001</v>
      </c>
      <c r="I33" s="2">
        <v>0.20857029070040001</v>
      </c>
      <c r="J33">
        <v>1</v>
      </c>
      <c r="K33" s="2">
        <v>376.06908628079901</v>
      </c>
      <c r="L33" s="2">
        <v>0.21999627674028599</v>
      </c>
      <c r="M33" s="16">
        <v>0.639314544887439</v>
      </c>
      <c r="N33" s="2">
        <v>0.13331963423069201</v>
      </c>
      <c r="O33" s="2">
        <v>0.13331963423069201</v>
      </c>
      <c r="P33">
        <v>1</v>
      </c>
      <c r="Q33" s="2">
        <v>376.049071411368</v>
      </c>
      <c r="R33" s="2">
        <v>0.14062320692288599</v>
      </c>
      <c r="S33" s="16">
        <v>0.70787364623657301</v>
      </c>
      <c r="T33" s="2">
        <v>0.70783654139935803</v>
      </c>
      <c r="U33" s="2">
        <v>0.70783654139935803</v>
      </c>
      <c r="V33">
        <v>1</v>
      </c>
      <c r="W33" s="2">
        <v>376.175925379582</v>
      </c>
      <c r="X33" s="2">
        <v>0.746613542732533</v>
      </c>
      <c r="Y33" s="16">
        <v>0.38810114318025801</v>
      </c>
    </row>
    <row r="34" spans="1:25" x14ac:dyDescent="0.2">
      <c r="A34" s="1" t="s">
        <v>100</v>
      </c>
      <c r="B34" s="18">
        <v>56.066117263271501</v>
      </c>
      <c r="C34" s="2">
        <v>56.066117263271501</v>
      </c>
      <c r="D34">
        <v>1</v>
      </c>
      <c r="E34" s="2">
        <v>486.06901944628402</v>
      </c>
      <c r="F34" s="2">
        <v>9.2479272464566495</v>
      </c>
      <c r="G34" s="16">
        <v>2.4849414168143301E-3</v>
      </c>
      <c r="H34" s="2">
        <v>1.2758734160809601E-2</v>
      </c>
      <c r="I34" s="2">
        <v>1.2758734160809601E-2</v>
      </c>
      <c r="J34">
        <v>1</v>
      </c>
      <c r="K34" s="2">
        <v>488.69683417980099</v>
      </c>
      <c r="L34" s="2">
        <v>2.1045125119328401E-3</v>
      </c>
      <c r="M34" s="16">
        <v>0.96342864696694597</v>
      </c>
      <c r="N34" s="2">
        <v>13.7223411043332</v>
      </c>
      <c r="O34" s="2">
        <v>13.7223411043332</v>
      </c>
      <c r="P34">
        <v>1</v>
      </c>
      <c r="Q34" s="2">
        <v>489.24634114136802</v>
      </c>
      <c r="R34" s="2">
        <v>2.2634564043026399</v>
      </c>
      <c r="S34" s="16">
        <v>0.13310339791973799</v>
      </c>
      <c r="T34" s="2">
        <v>7.0146672804835397</v>
      </c>
      <c r="U34" s="2">
        <v>7.0146672804835397</v>
      </c>
      <c r="V34">
        <v>1</v>
      </c>
      <c r="W34" s="2">
        <v>490.375098168139</v>
      </c>
      <c r="X34" s="2">
        <v>1.1570469979826501</v>
      </c>
      <c r="Y34" s="16">
        <v>0.28260774945037098</v>
      </c>
    </row>
    <row r="35" spans="1:25" x14ac:dyDescent="0.2">
      <c r="A35" s="1" t="s">
        <v>101</v>
      </c>
      <c r="B35" s="18">
        <v>5865.59481237003</v>
      </c>
      <c r="C35" s="2">
        <v>5865.59481237003</v>
      </c>
      <c r="D35">
        <v>1</v>
      </c>
      <c r="E35" s="2">
        <v>238.11586413631699</v>
      </c>
      <c r="F35" s="2">
        <v>0.42664420767893602</v>
      </c>
      <c r="G35" s="16">
        <v>0.51427037716207202</v>
      </c>
      <c r="H35" s="2">
        <v>7650.0166246307599</v>
      </c>
      <c r="I35" s="2">
        <v>7650.0166246307599</v>
      </c>
      <c r="J35">
        <v>1</v>
      </c>
      <c r="K35" s="2">
        <v>239.93740713625499</v>
      </c>
      <c r="L35" s="2">
        <v>0.55643722179089705</v>
      </c>
      <c r="M35" s="16">
        <v>0.45642949594441101</v>
      </c>
      <c r="N35" s="2">
        <v>1140.40007623973</v>
      </c>
      <c r="O35" s="2">
        <v>1140.40007623973</v>
      </c>
      <c r="P35">
        <v>1</v>
      </c>
      <c r="Q35" s="2">
        <v>239.79413803350701</v>
      </c>
      <c r="R35" s="2">
        <v>8.2948976621811193E-2</v>
      </c>
      <c r="S35" s="16">
        <v>0.77358889656586705</v>
      </c>
      <c r="T35" s="2">
        <v>75.869367944565795</v>
      </c>
      <c r="U35" s="2">
        <v>75.869367944565795</v>
      </c>
      <c r="V35">
        <v>1</v>
      </c>
      <c r="W35" s="2">
        <v>239.14755490463901</v>
      </c>
      <c r="X35" s="2">
        <v>5.5184900098361796E-3</v>
      </c>
      <c r="Y35" s="16">
        <v>0.94084448637243001</v>
      </c>
    </row>
    <row r="36" spans="1:25" x14ac:dyDescent="0.2">
      <c r="A36" s="1" t="s">
        <v>102</v>
      </c>
      <c r="B36" s="18">
        <v>33580.176544452901</v>
      </c>
      <c r="C36" s="2">
        <v>33580.176544452901</v>
      </c>
      <c r="D36">
        <v>1</v>
      </c>
      <c r="E36" s="2">
        <v>234.42195769394701</v>
      </c>
      <c r="F36" s="2">
        <v>2.3404317629856002</v>
      </c>
      <c r="G36" s="16">
        <v>0.12740287607752601</v>
      </c>
      <c r="H36" s="2">
        <v>394.86442029561601</v>
      </c>
      <c r="I36" s="2">
        <v>394.86442029561601</v>
      </c>
      <c r="J36">
        <v>1</v>
      </c>
      <c r="K36" s="2">
        <v>238.17787157946299</v>
      </c>
      <c r="L36" s="2">
        <v>2.75207972807818E-2</v>
      </c>
      <c r="M36" s="16">
        <v>0.86838115255996795</v>
      </c>
      <c r="N36" s="2">
        <v>5.2769188962174098</v>
      </c>
      <c r="O36" s="2">
        <v>5.2769188962174098</v>
      </c>
      <c r="P36">
        <v>1</v>
      </c>
      <c r="Q36" s="2">
        <v>238.00966689852601</v>
      </c>
      <c r="R36" s="2">
        <v>3.6778450461858201E-4</v>
      </c>
      <c r="S36" s="16">
        <v>0.98471540726540596</v>
      </c>
      <c r="T36" s="2">
        <v>207.64044413185999</v>
      </c>
      <c r="U36" s="2">
        <v>207.64044413185999</v>
      </c>
      <c r="V36">
        <v>1</v>
      </c>
      <c r="W36" s="2">
        <v>236.55290378680601</v>
      </c>
      <c r="X36" s="2">
        <v>1.4471880160705001E-2</v>
      </c>
      <c r="Y36" s="16">
        <v>0.90434830742567496</v>
      </c>
    </row>
    <row r="37" spans="1:25" x14ac:dyDescent="0.2">
      <c r="A37" s="1" t="s">
        <v>103</v>
      </c>
      <c r="B37" s="18">
        <v>5.9653111650269396E-4</v>
      </c>
      <c r="C37" s="2">
        <v>5.9653111650269396E-4</v>
      </c>
      <c r="D37">
        <v>1</v>
      </c>
      <c r="E37" s="2">
        <v>216.27274614073301</v>
      </c>
      <c r="F37" s="2">
        <v>0.12941634871041099</v>
      </c>
      <c r="G37" s="16">
        <v>0.71938898802958295</v>
      </c>
      <c r="H37" s="2">
        <v>9.6264251553359395E-3</v>
      </c>
      <c r="I37" s="2">
        <v>9.6264251553359395E-3</v>
      </c>
      <c r="J37">
        <v>1</v>
      </c>
      <c r="K37" s="2">
        <v>220.434189090985</v>
      </c>
      <c r="L37" s="2">
        <v>2.0884355572958602</v>
      </c>
      <c r="M37" s="16">
        <v>0.149838054045241</v>
      </c>
      <c r="N37" s="2">
        <v>4.8653087632247997E-10</v>
      </c>
      <c r="O37" s="2">
        <v>4.8653087632247997E-10</v>
      </c>
      <c r="P37">
        <v>1</v>
      </c>
      <c r="Q37" s="2">
        <v>220.016115910747</v>
      </c>
      <c r="R37" s="2">
        <v>1.05551995204675E-7</v>
      </c>
      <c r="S37" s="16">
        <v>0.99974107153381597</v>
      </c>
      <c r="T37" s="2">
        <v>1.7844911134009898E-2</v>
      </c>
      <c r="U37" s="2">
        <v>1.7844911134009898E-2</v>
      </c>
      <c r="V37">
        <v>1</v>
      </c>
      <c r="W37" s="2">
        <v>218.65866681343101</v>
      </c>
      <c r="X37" s="2">
        <v>3.87142125219696</v>
      </c>
      <c r="Y37" s="16">
        <v>5.0379115228229E-2</v>
      </c>
    </row>
    <row r="38" spans="1:25" x14ac:dyDescent="0.2">
      <c r="A38" s="22" t="s">
        <v>104</v>
      </c>
      <c r="B38" s="18">
        <v>1.7821875937439901E-2</v>
      </c>
      <c r="C38" s="2">
        <v>1.7821875937439901E-2</v>
      </c>
      <c r="D38">
        <v>1</v>
      </c>
      <c r="E38" s="2">
        <v>232.03013693439499</v>
      </c>
      <c r="F38" s="2">
        <v>4.4226654184652503</v>
      </c>
      <c r="G38" s="16">
        <v>3.65420593155538E-2</v>
      </c>
      <c r="H38" s="2">
        <v>5.0173317182788703E-2</v>
      </c>
      <c r="I38" s="2">
        <v>5.0173317182788703E-2</v>
      </c>
      <c r="J38">
        <v>1</v>
      </c>
      <c r="K38" s="2">
        <v>235.43855274671699</v>
      </c>
      <c r="L38" s="2">
        <v>12.450978539685901</v>
      </c>
      <c r="M38" s="16">
        <v>5.0225194210137499E-4</v>
      </c>
      <c r="N38" s="2">
        <v>7.4158403590379E-3</v>
      </c>
      <c r="O38" s="2">
        <v>7.4158403590379E-3</v>
      </c>
      <c r="P38">
        <v>1</v>
      </c>
      <c r="Q38" s="2">
        <v>235.27932567499701</v>
      </c>
      <c r="R38" s="2">
        <v>1.84031023557261</v>
      </c>
      <c r="S38" s="16">
        <v>0.17621482705397801</v>
      </c>
      <c r="T38" s="2">
        <v>2.2122963753180701E-2</v>
      </c>
      <c r="U38" s="2">
        <v>2.2122963753180701E-2</v>
      </c>
      <c r="V38">
        <v>1</v>
      </c>
      <c r="W38" s="2">
        <v>233.91457017080501</v>
      </c>
      <c r="X38" s="2">
        <v>5.4900206402854996</v>
      </c>
      <c r="Y38" s="16">
        <v>1.99642166016234E-2</v>
      </c>
    </row>
    <row r="39" spans="1:25" x14ac:dyDescent="0.2">
      <c r="A39" s="22" t="s">
        <v>119</v>
      </c>
      <c r="B39" s="18">
        <v>492.11989900881298</v>
      </c>
      <c r="C39" s="2">
        <v>492.11989900881298</v>
      </c>
      <c r="D39">
        <v>1</v>
      </c>
      <c r="E39" s="2">
        <v>238.263097816152</v>
      </c>
      <c r="F39" s="2">
        <v>6.4742264120256401</v>
      </c>
      <c r="G39" s="16">
        <v>1.1577385098748E-2</v>
      </c>
      <c r="H39" s="2">
        <v>19799.0418803053</v>
      </c>
      <c r="I39" s="2">
        <v>19799.0418803053</v>
      </c>
      <c r="J39">
        <v>1</v>
      </c>
      <c r="K39" s="2">
        <v>241.20780033958599</v>
      </c>
      <c r="L39" s="2">
        <v>260.472051897212</v>
      </c>
      <c r="M39" s="16">
        <v>3.1238468436225201E-40</v>
      </c>
      <c r="N39" s="2">
        <v>4371.61260795812</v>
      </c>
      <c r="O39" s="2">
        <v>4371.61260795812</v>
      </c>
      <c r="P39">
        <v>1</v>
      </c>
      <c r="Q39" s="2">
        <v>240.97602484342201</v>
      </c>
      <c r="R39" s="2">
        <v>57.512020681528902</v>
      </c>
      <c r="S39" s="16">
        <v>7.2637065585411101E-13</v>
      </c>
      <c r="T39" s="2">
        <v>7032.4114316341302</v>
      </c>
      <c r="U39" s="2">
        <v>7032.4114316341302</v>
      </c>
      <c r="V39">
        <v>1</v>
      </c>
      <c r="W39" s="2">
        <v>239.93631304884599</v>
      </c>
      <c r="X39" s="2">
        <v>92.516933216109095</v>
      </c>
      <c r="Y39" s="16">
        <v>9.8404482465728304E-19</v>
      </c>
    </row>
    <row r="40" spans="1:25" x14ac:dyDescent="0.2">
      <c r="A40" s="1" t="s">
        <v>105</v>
      </c>
      <c r="B40" s="18">
        <v>0.40649328497298598</v>
      </c>
      <c r="C40" s="2">
        <v>0.40649328497298598</v>
      </c>
      <c r="D40">
        <v>1</v>
      </c>
      <c r="E40" s="2">
        <v>176.56013022159999</v>
      </c>
      <c r="F40" s="2">
        <v>0.35477880826302099</v>
      </c>
      <c r="G40" s="16">
        <v>0.55218308799000204</v>
      </c>
      <c r="H40" s="2">
        <v>0.55009522054498405</v>
      </c>
      <c r="I40" s="2">
        <v>0.55009522054498405</v>
      </c>
      <c r="J40">
        <v>1</v>
      </c>
      <c r="K40" s="2">
        <v>179.40912358865</v>
      </c>
      <c r="L40" s="2">
        <v>0.48011156393174698</v>
      </c>
      <c r="M40" s="16">
        <v>0.48926774840034498</v>
      </c>
      <c r="N40" s="2">
        <v>7.0585119460392698E-2</v>
      </c>
      <c r="O40" s="2">
        <v>7.0585119460392698E-2</v>
      </c>
      <c r="P40">
        <v>1</v>
      </c>
      <c r="Q40" s="2">
        <v>179.867032189067</v>
      </c>
      <c r="R40" s="2">
        <v>6.1605210932144501E-2</v>
      </c>
      <c r="S40" s="16">
        <v>0.80425973684261898</v>
      </c>
      <c r="T40" s="2">
        <v>4.29146362843736E-2</v>
      </c>
      <c r="U40" s="2">
        <v>4.29146362843736E-2</v>
      </c>
      <c r="V40">
        <v>1</v>
      </c>
      <c r="W40" s="2">
        <v>179.32910514441701</v>
      </c>
      <c r="X40" s="2">
        <v>3.7454993922034698E-2</v>
      </c>
      <c r="Y40" s="16">
        <v>0.84676065302418302</v>
      </c>
    </row>
    <row r="41" spans="1:25" x14ac:dyDescent="0.2">
      <c r="A41" s="1" t="s">
        <v>106</v>
      </c>
      <c r="B41" s="18">
        <v>1.60577722530172</v>
      </c>
      <c r="C41" s="2">
        <v>1.60577722530172</v>
      </c>
      <c r="D41">
        <v>1</v>
      </c>
      <c r="E41" s="2">
        <v>176.52832404751999</v>
      </c>
      <c r="F41" s="2">
        <v>1.2309135469568999</v>
      </c>
      <c r="G41" s="16">
        <v>0.26873855864364099</v>
      </c>
      <c r="H41" s="2">
        <v>2.3072994679227201</v>
      </c>
      <c r="I41" s="2">
        <v>2.3072994679227201</v>
      </c>
      <c r="J41">
        <v>1</v>
      </c>
      <c r="K41" s="2">
        <v>180.137206786132</v>
      </c>
      <c r="L41" s="2">
        <v>1.7686676129180301</v>
      </c>
      <c r="M41" s="16">
        <v>0.18522851687803801</v>
      </c>
      <c r="N41" s="2">
        <v>2.3610270532228101</v>
      </c>
      <c r="O41" s="2">
        <v>2.3610270532228101</v>
      </c>
      <c r="P41">
        <v>1</v>
      </c>
      <c r="Q41" s="2">
        <v>180.44158309548999</v>
      </c>
      <c r="R41" s="2">
        <v>1.8098526612230601</v>
      </c>
      <c r="S41" s="16">
        <v>0.180214126212384</v>
      </c>
      <c r="T41" s="2">
        <v>1.53130759152254</v>
      </c>
      <c r="U41" s="2">
        <v>1.53130759152254</v>
      </c>
      <c r="V41">
        <v>1</v>
      </c>
      <c r="W41" s="2">
        <v>179.08420623722799</v>
      </c>
      <c r="X41" s="2">
        <v>1.17382861661204</v>
      </c>
      <c r="Y41" s="16">
        <v>0.28007249197012701</v>
      </c>
    </row>
    <row r="42" spans="1:25" x14ac:dyDescent="0.2">
      <c r="A42" s="1" t="s">
        <v>107</v>
      </c>
      <c r="B42" s="18">
        <v>0.38136986792800298</v>
      </c>
      <c r="C42" s="2">
        <v>0.38136986792800298</v>
      </c>
      <c r="D42">
        <v>1</v>
      </c>
      <c r="E42" s="2">
        <v>177.678105864027</v>
      </c>
      <c r="F42" s="2">
        <v>0.63177311526362401</v>
      </c>
      <c r="G42" s="16">
        <v>0.42776610772870799</v>
      </c>
      <c r="H42" s="2">
        <v>0.52599970102350202</v>
      </c>
      <c r="I42" s="2">
        <v>0.52599970102350202</v>
      </c>
      <c r="J42">
        <v>1</v>
      </c>
      <c r="K42" s="2">
        <v>145.53680382380401</v>
      </c>
      <c r="L42" s="2">
        <v>0.87136530095788201</v>
      </c>
      <c r="M42" s="16">
        <v>0.35212372005917603</v>
      </c>
      <c r="N42" s="2">
        <v>1.7203163096856899</v>
      </c>
      <c r="O42" s="2">
        <v>1.7203163096856899</v>
      </c>
      <c r="P42">
        <v>1</v>
      </c>
      <c r="Q42" s="2">
        <v>147.44247118894199</v>
      </c>
      <c r="R42" s="2">
        <v>2.8498570170575901</v>
      </c>
      <c r="S42" s="16">
        <v>9.3496118377684304E-2</v>
      </c>
      <c r="T42" s="2">
        <v>1.3742829223627699</v>
      </c>
      <c r="U42" s="2">
        <v>1.3742829223627699</v>
      </c>
      <c r="V42">
        <v>1</v>
      </c>
      <c r="W42" s="2">
        <v>180.643006622835</v>
      </c>
      <c r="X42" s="2">
        <v>2.2766219256698998</v>
      </c>
      <c r="Y42" s="16">
        <v>0.13308468654403899</v>
      </c>
    </row>
  </sheetData>
  <mergeCells count="7">
    <mergeCell ref="T21:Y21"/>
    <mergeCell ref="B3:G3"/>
    <mergeCell ref="H3:M3"/>
    <mergeCell ref="N3:S3"/>
    <mergeCell ref="B21:G21"/>
    <mergeCell ref="H21:M21"/>
    <mergeCell ref="N21:S21"/>
  </mergeCells>
  <conditionalFormatting sqref="G5:G16 M5:M16 S5:S16 M24:M42 S24:S42 Y24:Y42">
    <cfRule type="cellIs" dxfId="6" priority="7" operator="lessThanOrEqual">
      <formula>0.05</formula>
    </cfRule>
  </conditionalFormatting>
  <conditionalFormatting sqref="G24">
    <cfRule type="cellIs" dxfId="5" priority="4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7F5F1-3D46-064B-8AF0-B49286171AEF}">
  <dimension ref="A6:W56"/>
  <sheetViews>
    <sheetView workbookViewId="0">
      <selection activeCell="F56" sqref="F56"/>
    </sheetView>
  </sheetViews>
  <sheetFormatPr baseColWidth="10" defaultRowHeight="16" x14ac:dyDescent="0.2"/>
  <cols>
    <col min="1" max="1" width="30.83203125" customWidth="1"/>
    <col min="9" max="9" width="29.6640625" customWidth="1"/>
    <col min="17" max="17" width="33.1640625" customWidth="1"/>
  </cols>
  <sheetData>
    <row r="6" spans="1:23" ht="32" x14ac:dyDescent="0.4">
      <c r="A6" s="29" t="s">
        <v>167</v>
      </c>
      <c r="I6" s="29" t="s">
        <v>168</v>
      </c>
      <c r="Q6" s="29" t="s">
        <v>169</v>
      </c>
    </row>
    <row r="8" spans="1:23" x14ac:dyDescent="0.2">
      <c r="B8" s="13" t="s">
        <v>91</v>
      </c>
      <c r="C8" s="14" t="s">
        <v>92</v>
      </c>
      <c r="D8" s="14" t="s">
        <v>93</v>
      </c>
      <c r="E8" s="14" t="s">
        <v>94</v>
      </c>
      <c r="F8" s="14" t="s">
        <v>95</v>
      </c>
      <c r="G8" s="15" t="s">
        <v>96</v>
      </c>
      <c r="J8" s="13" t="s">
        <v>91</v>
      </c>
      <c r="K8" s="14" t="s">
        <v>92</v>
      </c>
      <c r="L8" s="14" t="s">
        <v>93</v>
      </c>
      <c r="M8" s="14" t="s">
        <v>94</v>
      </c>
      <c r="N8" s="14" t="s">
        <v>95</v>
      </c>
      <c r="O8" s="15" t="s">
        <v>96</v>
      </c>
      <c r="R8" s="13" t="s">
        <v>91</v>
      </c>
      <c r="S8" s="14" t="s">
        <v>92</v>
      </c>
      <c r="T8" s="14" t="s">
        <v>93</v>
      </c>
      <c r="U8" s="14" t="s">
        <v>94</v>
      </c>
      <c r="V8" s="14" t="s">
        <v>95</v>
      </c>
      <c r="W8" s="15" t="s">
        <v>96</v>
      </c>
    </row>
    <row r="9" spans="1:23" x14ac:dyDescent="0.2">
      <c r="A9" s="30" t="s">
        <v>170</v>
      </c>
      <c r="I9" s="30" t="s">
        <v>170</v>
      </c>
      <c r="Q9" s="30" t="s">
        <v>170</v>
      </c>
    </row>
    <row r="10" spans="1:23" x14ac:dyDescent="0.2">
      <c r="A10" t="s">
        <v>171</v>
      </c>
      <c r="B10">
        <v>450.44</v>
      </c>
      <c r="C10">
        <v>150.14699999999999</v>
      </c>
      <c r="D10">
        <v>3</v>
      </c>
      <c r="E10">
        <v>267.32</v>
      </c>
      <c r="F10">
        <v>2.5434000000000001</v>
      </c>
      <c r="G10" s="2">
        <v>5.6610000000000001E-2</v>
      </c>
      <c r="I10" t="s">
        <v>171</v>
      </c>
      <c r="J10">
        <v>223.55699999999999</v>
      </c>
      <c r="K10">
        <v>74.519000000000005</v>
      </c>
      <c r="L10">
        <v>3</v>
      </c>
      <c r="M10">
        <v>251.49</v>
      </c>
      <c r="N10">
        <v>1.1893</v>
      </c>
      <c r="O10" s="2">
        <v>0.31440000000000001</v>
      </c>
      <c r="Q10" t="s">
        <v>171</v>
      </c>
      <c r="R10">
        <v>442.3</v>
      </c>
      <c r="S10">
        <v>147.434</v>
      </c>
      <c r="T10">
        <v>3</v>
      </c>
      <c r="U10">
        <v>264.08</v>
      </c>
      <c r="V10">
        <v>2.4845999999999999</v>
      </c>
      <c r="W10" s="2">
        <v>6.1150000000000003E-2</v>
      </c>
    </row>
    <row r="11" spans="1:23" x14ac:dyDescent="0.2">
      <c r="A11" t="s">
        <v>172</v>
      </c>
      <c r="B11">
        <v>26.4</v>
      </c>
      <c r="C11">
        <v>26.398</v>
      </c>
      <c r="D11">
        <v>1</v>
      </c>
      <c r="E11">
        <v>267.07</v>
      </c>
      <c r="F11">
        <v>0.44719999999999999</v>
      </c>
      <c r="G11" s="2">
        <v>0.50426000000000004</v>
      </c>
      <c r="I11" t="s">
        <v>172</v>
      </c>
      <c r="J11">
        <v>12.112</v>
      </c>
      <c r="K11">
        <v>12.112</v>
      </c>
      <c r="L11">
        <v>1</v>
      </c>
      <c r="M11">
        <v>249.12</v>
      </c>
      <c r="N11">
        <v>0.1933</v>
      </c>
      <c r="O11" s="2">
        <v>0.66059999999999997</v>
      </c>
      <c r="Q11" t="s">
        <v>172</v>
      </c>
      <c r="R11">
        <v>33.51</v>
      </c>
      <c r="S11">
        <v>33.512</v>
      </c>
      <c r="T11">
        <v>1</v>
      </c>
      <c r="U11">
        <v>263.83</v>
      </c>
      <c r="V11">
        <v>0.56469999999999998</v>
      </c>
      <c r="W11" s="2">
        <v>0.45301999999999998</v>
      </c>
    </row>
    <row r="12" spans="1:23" x14ac:dyDescent="0.2">
      <c r="A12" t="s">
        <v>173</v>
      </c>
      <c r="B12">
        <v>10.37</v>
      </c>
      <c r="C12">
        <v>10.368</v>
      </c>
      <c r="D12">
        <v>1</v>
      </c>
      <c r="E12">
        <v>266.69</v>
      </c>
      <c r="F12">
        <v>0.17560000000000001</v>
      </c>
      <c r="G12" s="2">
        <v>0.67549000000000003</v>
      </c>
      <c r="I12" t="s">
        <v>173</v>
      </c>
      <c r="J12">
        <v>17.366</v>
      </c>
      <c r="K12">
        <v>17.366</v>
      </c>
      <c r="L12">
        <v>1</v>
      </c>
      <c r="M12">
        <v>248.18</v>
      </c>
      <c r="N12">
        <v>0.27710000000000001</v>
      </c>
      <c r="O12" s="2">
        <v>0.59899999999999998</v>
      </c>
      <c r="Q12" t="s">
        <v>173</v>
      </c>
      <c r="R12">
        <v>15.41</v>
      </c>
      <c r="S12">
        <v>15.409000000000001</v>
      </c>
      <c r="T12">
        <v>1</v>
      </c>
      <c r="U12">
        <v>263.85000000000002</v>
      </c>
      <c r="V12">
        <v>0.25969999999999999</v>
      </c>
      <c r="W12" s="2">
        <v>0.61077000000000004</v>
      </c>
    </row>
    <row r="13" spans="1:23" x14ac:dyDescent="0.2">
      <c r="A13" t="s">
        <v>174</v>
      </c>
      <c r="B13">
        <v>8.51</v>
      </c>
      <c r="C13">
        <v>8.5079999999999991</v>
      </c>
      <c r="D13">
        <v>1</v>
      </c>
      <c r="E13">
        <v>267.14</v>
      </c>
      <c r="F13">
        <v>0.14410000000000001</v>
      </c>
      <c r="G13" s="2">
        <v>0.70452000000000004</v>
      </c>
      <c r="I13" t="s">
        <v>174</v>
      </c>
      <c r="J13">
        <v>22.087</v>
      </c>
      <c r="K13">
        <v>22.087</v>
      </c>
      <c r="L13">
        <v>1</v>
      </c>
      <c r="M13">
        <v>249.25</v>
      </c>
      <c r="N13">
        <v>0.35249999999999998</v>
      </c>
      <c r="O13" s="2">
        <v>0.55320000000000003</v>
      </c>
      <c r="Q13" t="s">
        <v>175</v>
      </c>
      <c r="R13">
        <v>0.06</v>
      </c>
      <c r="S13">
        <v>5.8999999999999997E-2</v>
      </c>
      <c r="T13">
        <v>1</v>
      </c>
      <c r="U13">
        <v>254.11</v>
      </c>
      <c r="V13">
        <v>1E-3</v>
      </c>
      <c r="W13" s="2">
        <v>0.97494000000000003</v>
      </c>
    </row>
    <row r="14" spans="1:23" x14ac:dyDescent="0.2">
      <c r="A14" s="30" t="s">
        <v>176</v>
      </c>
      <c r="G14" s="2"/>
      <c r="I14" s="30" t="s">
        <v>176</v>
      </c>
      <c r="O14" s="2"/>
      <c r="Q14" t="s">
        <v>174</v>
      </c>
      <c r="R14">
        <v>12.52</v>
      </c>
      <c r="S14">
        <v>12.519</v>
      </c>
      <c r="T14">
        <v>1</v>
      </c>
      <c r="U14">
        <v>263.88</v>
      </c>
      <c r="V14">
        <v>0.21099999999999999</v>
      </c>
      <c r="W14" s="2">
        <v>0.64639000000000002</v>
      </c>
    </row>
    <row r="15" spans="1:23" x14ac:dyDescent="0.2">
      <c r="A15" t="s">
        <v>171</v>
      </c>
      <c r="B15">
        <v>3.3919999999999999</v>
      </c>
      <c r="C15">
        <v>1.13066</v>
      </c>
      <c r="D15">
        <v>3</v>
      </c>
      <c r="E15">
        <v>279.36</v>
      </c>
      <c r="F15">
        <v>2.4741</v>
      </c>
      <c r="G15" s="2">
        <v>6.1859999999999998E-2</v>
      </c>
      <c r="I15" t="s">
        <v>171</v>
      </c>
      <c r="J15">
        <v>2.1225999999999998</v>
      </c>
      <c r="K15">
        <v>0.70752999999999999</v>
      </c>
      <c r="L15">
        <v>3</v>
      </c>
      <c r="M15">
        <v>262.48</v>
      </c>
      <c r="N15">
        <v>1.6549</v>
      </c>
      <c r="O15" s="2">
        <v>0.1772</v>
      </c>
      <c r="Q15" s="30" t="s">
        <v>176</v>
      </c>
      <c r="W15" s="2"/>
    </row>
    <row r="16" spans="1:23" x14ac:dyDescent="0.2">
      <c r="A16" t="s">
        <v>172</v>
      </c>
      <c r="B16">
        <v>0.25140000000000001</v>
      </c>
      <c r="C16">
        <v>0.25135000000000002</v>
      </c>
      <c r="D16">
        <v>1</v>
      </c>
      <c r="E16">
        <v>277.77</v>
      </c>
      <c r="F16">
        <v>0.55000000000000004</v>
      </c>
      <c r="G16" s="2">
        <v>0.45894000000000001</v>
      </c>
      <c r="I16" t="s">
        <v>172</v>
      </c>
      <c r="J16">
        <v>2.8900000000000002E-3</v>
      </c>
      <c r="K16">
        <v>2.8900000000000002E-3</v>
      </c>
      <c r="L16">
        <v>1</v>
      </c>
      <c r="M16">
        <v>260.89999999999998</v>
      </c>
      <c r="N16">
        <v>6.7999999999999996E-3</v>
      </c>
      <c r="O16" s="2">
        <v>0.9345</v>
      </c>
      <c r="Q16" t="s">
        <v>171</v>
      </c>
      <c r="R16">
        <v>3.302</v>
      </c>
      <c r="S16">
        <v>1.1006800000000001</v>
      </c>
      <c r="T16">
        <v>3</v>
      </c>
      <c r="U16">
        <v>276.33</v>
      </c>
      <c r="V16">
        <v>2.3993000000000002</v>
      </c>
      <c r="W16" s="2">
        <v>6.8220000000000003E-2</v>
      </c>
    </row>
    <row r="17" spans="1:23" x14ac:dyDescent="0.2">
      <c r="A17" t="s">
        <v>173</v>
      </c>
      <c r="B17">
        <v>0.159</v>
      </c>
      <c r="C17">
        <v>0.159</v>
      </c>
      <c r="D17">
        <v>1</v>
      </c>
      <c r="E17">
        <v>277.51</v>
      </c>
      <c r="F17">
        <v>0.34789999999999999</v>
      </c>
      <c r="G17" s="2">
        <v>0.55576999999999999</v>
      </c>
      <c r="I17" t="s">
        <v>173</v>
      </c>
      <c r="J17">
        <v>2.3999999999999998E-3</v>
      </c>
      <c r="K17">
        <v>2.3999999999999998E-3</v>
      </c>
      <c r="L17">
        <v>1</v>
      </c>
      <c r="M17">
        <v>260.27</v>
      </c>
      <c r="N17">
        <v>5.5999999999999999E-3</v>
      </c>
      <c r="O17" s="2">
        <v>0.94040000000000001</v>
      </c>
      <c r="Q17" t="s">
        <v>172</v>
      </c>
      <c r="R17">
        <v>0.2172</v>
      </c>
      <c r="S17">
        <v>0.21720999999999999</v>
      </c>
      <c r="T17">
        <v>1</v>
      </c>
      <c r="U17">
        <v>274.62</v>
      </c>
      <c r="V17">
        <v>0.47349999999999998</v>
      </c>
      <c r="W17" s="2">
        <v>0.49197000000000002</v>
      </c>
    </row>
    <row r="18" spans="1:23" x14ac:dyDescent="0.2">
      <c r="A18" t="s">
        <v>174</v>
      </c>
      <c r="B18">
        <v>0.17199999999999999</v>
      </c>
      <c r="C18">
        <v>0.17202000000000001</v>
      </c>
      <c r="D18">
        <v>1</v>
      </c>
      <c r="E18">
        <v>277.58999999999997</v>
      </c>
      <c r="F18">
        <v>0.37640000000000001</v>
      </c>
      <c r="G18" s="2">
        <v>0.54003999999999996</v>
      </c>
      <c r="I18" t="s">
        <v>174</v>
      </c>
      <c r="J18">
        <v>2.0799999999999998E-3</v>
      </c>
      <c r="K18">
        <v>2.0799999999999998E-3</v>
      </c>
      <c r="L18">
        <v>1</v>
      </c>
      <c r="M18">
        <v>260.85000000000002</v>
      </c>
      <c r="N18">
        <v>4.8999999999999998E-3</v>
      </c>
      <c r="O18" s="2">
        <v>0.94450000000000001</v>
      </c>
      <c r="Q18" t="s">
        <v>173</v>
      </c>
      <c r="R18">
        <v>0.1258</v>
      </c>
      <c r="S18">
        <v>0.1258</v>
      </c>
      <c r="T18">
        <v>1</v>
      </c>
      <c r="U18">
        <v>274.63</v>
      </c>
      <c r="V18">
        <v>0.2742</v>
      </c>
      <c r="W18" s="2">
        <v>0.60094000000000003</v>
      </c>
    </row>
    <row r="19" spans="1:23" x14ac:dyDescent="0.2">
      <c r="A19" s="30" t="s">
        <v>177</v>
      </c>
      <c r="G19" s="2"/>
      <c r="I19" s="30" t="s">
        <v>177</v>
      </c>
      <c r="O19" s="2"/>
      <c r="Q19" t="s">
        <v>175</v>
      </c>
      <c r="R19">
        <v>0.17319999999999999</v>
      </c>
      <c r="S19">
        <v>0.17316000000000001</v>
      </c>
      <c r="T19">
        <v>1</v>
      </c>
      <c r="U19">
        <v>276.58</v>
      </c>
      <c r="V19">
        <v>0.3775</v>
      </c>
      <c r="W19" s="2">
        <v>0.53947999999999996</v>
      </c>
    </row>
    <row r="20" spans="1:23" x14ac:dyDescent="0.2">
      <c r="A20" t="s">
        <v>171</v>
      </c>
      <c r="B20">
        <v>101.07899999999999</v>
      </c>
      <c r="C20">
        <v>33.692999999999998</v>
      </c>
      <c r="D20">
        <v>3</v>
      </c>
      <c r="E20">
        <v>279.35000000000002</v>
      </c>
      <c r="F20">
        <v>4.6620999999999997</v>
      </c>
      <c r="G20" s="2">
        <v>3.388E-3</v>
      </c>
      <c r="I20" t="s">
        <v>171</v>
      </c>
      <c r="J20">
        <v>125.081</v>
      </c>
      <c r="K20">
        <v>41.694000000000003</v>
      </c>
      <c r="L20">
        <v>3</v>
      </c>
      <c r="M20">
        <v>262.83</v>
      </c>
      <c r="N20">
        <v>5.4870999999999999</v>
      </c>
      <c r="O20" s="2">
        <v>1.1360000000000001E-3</v>
      </c>
      <c r="Q20" t="s">
        <v>174</v>
      </c>
      <c r="R20">
        <v>0.15329999999999999</v>
      </c>
      <c r="S20">
        <v>0.15331</v>
      </c>
      <c r="T20">
        <v>1</v>
      </c>
      <c r="U20">
        <v>274.42</v>
      </c>
      <c r="V20">
        <v>0.3342</v>
      </c>
      <c r="W20" s="2">
        <v>0.56367999999999996</v>
      </c>
    </row>
    <row r="21" spans="1:23" x14ac:dyDescent="0.2">
      <c r="A21" t="s">
        <v>172</v>
      </c>
      <c r="B21">
        <v>96.528000000000006</v>
      </c>
      <c r="C21">
        <v>96.528000000000006</v>
      </c>
      <c r="D21">
        <v>1</v>
      </c>
      <c r="E21">
        <v>277.86</v>
      </c>
      <c r="F21">
        <v>13.356400000000001</v>
      </c>
      <c r="G21" s="2">
        <v>3.079E-4</v>
      </c>
      <c r="I21" t="s">
        <v>172</v>
      </c>
      <c r="J21">
        <v>10.523999999999999</v>
      </c>
      <c r="K21">
        <v>10.523999999999999</v>
      </c>
      <c r="L21">
        <v>1</v>
      </c>
      <c r="M21">
        <v>261.32</v>
      </c>
      <c r="N21">
        <v>1.385</v>
      </c>
      <c r="O21" s="2">
        <v>0.24032700000000001</v>
      </c>
      <c r="Q21" s="30" t="s">
        <v>177</v>
      </c>
      <c r="W21" s="2"/>
    </row>
    <row r="22" spans="1:23" x14ac:dyDescent="0.2">
      <c r="A22" t="s">
        <v>173</v>
      </c>
      <c r="B22">
        <v>58.826999999999998</v>
      </c>
      <c r="C22">
        <v>58.826999999999998</v>
      </c>
      <c r="D22">
        <v>1</v>
      </c>
      <c r="E22">
        <v>277.62</v>
      </c>
      <c r="F22">
        <v>8.1397999999999993</v>
      </c>
      <c r="G22" s="2">
        <v>4.6562000000000001E-3</v>
      </c>
      <c r="I22" t="s">
        <v>173</v>
      </c>
      <c r="J22">
        <v>4.3250000000000002</v>
      </c>
      <c r="K22">
        <v>4.3250000000000002</v>
      </c>
      <c r="L22">
        <v>1</v>
      </c>
      <c r="M22">
        <v>260.7</v>
      </c>
      <c r="N22">
        <v>0.56920000000000004</v>
      </c>
      <c r="O22" s="2">
        <v>0.45123799999999997</v>
      </c>
      <c r="Q22" t="s">
        <v>171</v>
      </c>
      <c r="R22">
        <v>89.236000000000004</v>
      </c>
      <c r="S22">
        <v>29.745000000000001</v>
      </c>
      <c r="T22">
        <v>3</v>
      </c>
      <c r="U22">
        <v>276.5</v>
      </c>
      <c r="V22">
        <v>4.1463000000000001</v>
      </c>
      <c r="W22" s="2">
        <v>6.7625999999999997E-3</v>
      </c>
    </row>
    <row r="23" spans="1:23" x14ac:dyDescent="0.2">
      <c r="A23" t="s">
        <v>174</v>
      </c>
      <c r="B23">
        <v>53.116999999999997</v>
      </c>
      <c r="C23">
        <v>53.116999999999997</v>
      </c>
      <c r="D23">
        <v>1</v>
      </c>
      <c r="E23">
        <v>277.69</v>
      </c>
      <c r="F23">
        <v>7.3497000000000003</v>
      </c>
      <c r="G23" s="2">
        <v>7.1251999999999999E-3</v>
      </c>
      <c r="I23" t="s">
        <v>174</v>
      </c>
      <c r="J23">
        <v>3.7149999999999999</v>
      </c>
      <c r="K23">
        <v>3.7149999999999999</v>
      </c>
      <c r="L23">
        <v>1</v>
      </c>
      <c r="M23">
        <v>261.27</v>
      </c>
      <c r="N23">
        <v>0.48899999999999999</v>
      </c>
      <c r="O23" s="2">
        <v>0.48501100000000003</v>
      </c>
      <c r="Q23" t="s">
        <v>172</v>
      </c>
      <c r="R23">
        <v>104.21299999999999</v>
      </c>
      <c r="S23">
        <v>104.21299999999999</v>
      </c>
      <c r="T23">
        <v>1</v>
      </c>
      <c r="U23">
        <v>274.92</v>
      </c>
      <c r="V23">
        <v>14.5267</v>
      </c>
      <c r="W23" s="2">
        <v>1.706E-4</v>
      </c>
    </row>
    <row r="24" spans="1:23" x14ac:dyDescent="0.2">
      <c r="A24" s="30" t="s">
        <v>178</v>
      </c>
      <c r="G24" s="2"/>
      <c r="I24" s="30" t="s">
        <v>178</v>
      </c>
      <c r="O24" s="2"/>
      <c r="Q24" t="s">
        <v>173</v>
      </c>
      <c r="R24">
        <v>67.738</v>
      </c>
      <c r="S24">
        <v>67.738</v>
      </c>
      <c r="T24">
        <v>1</v>
      </c>
      <c r="U24">
        <v>274.93</v>
      </c>
      <c r="V24">
        <v>9.4422999999999995</v>
      </c>
      <c r="W24" s="2">
        <v>2.3332000000000001E-3</v>
      </c>
    </row>
    <row r="25" spans="1:23" x14ac:dyDescent="0.2">
      <c r="A25" t="s">
        <v>171</v>
      </c>
      <c r="B25">
        <v>23.776</v>
      </c>
      <c r="C25">
        <v>7.9249999999999998</v>
      </c>
      <c r="D25">
        <v>3</v>
      </c>
      <c r="E25">
        <v>278.68</v>
      </c>
      <c r="F25">
        <v>2.1623000000000001</v>
      </c>
      <c r="G25" s="2">
        <v>9.2709899999999998E-2</v>
      </c>
      <c r="I25" t="s">
        <v>171</v>
      </c>
      <c r="J25">
        <v>24.434000000000001</v>
      </c>
      <c r="K25">
        <v>8.1445000000000007</v>
      </c>
      <c r="L25">
        <v>3</v>
      </c>
      <c r="M25">
        <v>262.3</v>
      </c>
      <c r="N25">
        <v>2.0868000000000002</v>
      </c>
      <c r="O25" s="2">
        <v>0.10233</v>
      </c>
      <c r="Q25" t="s">
        <v>175</v>
      </c>
      <c r="R25">
        <v>20.474</v>
      </c>
      <c r="S25">
        <v>20.474</v>
      </c>
      <c r="T25">
        <v>1</v>
      </c>
      <c r="U25">
        <v>276.32</v>
      </c>
      <c r="V25">
        <v>2.8538999999999999</v>
      </c>
      <c r="W25" s="2">
        <v>9.2280299999999996E-2</v>
      </c>
    </row>
    <row r="26" spans="1:23" x14ac:dyDescent="0.2">
      <c r="A26" t="s">
        <v>172</v>
      </c>
      <c r="B26">
        <v>55.305999999999997</v>
      </c>
      <c r="C26">
        <v>55.305999999999997</v>
      </c>
      <c r="D26">
        <v>1</v>
      </c>
      <c r="E26">
        <v>277.39</v>
      </c>
      <c r="F26">
        <v>15.0893</v>
      </c>
      <c r="G26" s="2">
        <v>1.283E-4</v>
      </c>
      <c r="I26" t="s">
        <v>172</v>
      </c>
      <c r="J26">
        <v>18.905000000000001</v>
      </c>
      <c r="K26">
        <v>18.9053</v>
      </c>
      <c r="L26">
        <v>1</v>
      </c>
      <c r="M26">
        <v>261.04000000000002</v>
      </c>
      <c r="N26">
        <v>4.8440000000000003</v>
      </c>
      <c r="O26" s="2">
        <v>2.862E-2</v>
      </c>
      <c r="Q26" t="s">
        <v>174</v>
      </c>
      <c r="R26">
        <v>58.323</v>
      </c>
      <c r="S26">
        <v>58.323</v>
      </c>
      <c r="T26">
        <v>1</v>
      </c>
      <c r="U26">
        <v>274.72000000000003</v>
      </c>
      <c r="V26">
        <v>8.1297999999999995</v>
      </c>
      <c r="W26" s="2">
        <v>4.6845999999999997E-3</v>
      </c>
    </row>
    <row r="27" spans="1:23" x14ac:dyDescent="0.2">
      <c r="A27" t="s">
        <v>173</v>
      </c>
      <c r="B27">
        <v>32.651000000000003</v>
      </c>
      <c r="C27">
        <v>32.651000000000003</v>
      </c>
      <c r="D27">
        <v>1</v>
      </c>
      <c r="E27">
        <v>277.2</v>
      </c>
      <c r="F27">
        <v>8.9082000000000008</v>
      </c>
      <c r="G27" s="2">
        <v>3.0921E-3</v>
      </c>
      <c r="I27" t="s">
        <v>173</v>
      </c>
      <c r="J27">
        <v>12.202</v>
      </c>
      <c r="K27">
        <v>12.2019</v>
      </c>
      <c r="L27">
        <v>1</v>
      </c>
      <c r="M27">
        <v>260.55</v>
      </c>
      <c r="N27">
        <v>3.1263999999999998</v>
      </c>
      <c r="O27" s="2">
        <v>7.8200000000000006E-2</v>
      </c>
      <c r="Q27" s="30" t="s">
        <v>178</v>
      </c>
      <c r="W27" s="2"/>
    </row>
    <row r="28" spans="1:23" x14ac:dyDescent="0.2">
      <c r="A28" t="s">
        <v>174</v>
      </c>
      <c r="B28">
        <v>30.324999999999999</v>
      </c>
      <c r="C28">
        <v>30.324999999999999</v>
      </c>
      <c r="D28">
        <v>1</v>
      </c>
      <c r="E28">
        <v>277.27</v>
      </c>
      <c r="F28">
        <v>8.2736999999999998</v>
      </c>
      <c r="G28" s="2">
        <v>4.3347000000000004E-3</v>
      </c>
      <c r="I28" t="s">
        <v>174</v>
      </c>
      <c r="J28">
        <v>11.512</v>
      </c>
      <c r="K28">
        <v>11.5116</v>
      </c>
      <c r="L28">
        <v>1</v>
      </c>
      <c r="M28">
        <v>260.99</v>
      </c>
      <c r="N28">
        <v>2.9496000000000002</v>
      </c>
      <c r="O28" s="2">
        <v>8.7090000000000001E-2</v>
      </c>
      <c r="Q28" t="s">
        <v>171</v>
      </c>
      <c r="R28">
        <v>20.504999999999999</v>
      </c>
      <c r="S28">
        <v>6.835</v>
      </c>
      <c r="T28">
        <v>3</v>
      </c>
      <c r="U28">
        <v>275.79000000000002</v>
      </c>
      <c r="V28">
        <v>1.8599000000000001</v>
      </c>
      <c r="W28" s="2">
        <v>0.136624</v>
      </c>
    </row>
    <row r="29" spans="1:23" x14ac:dyDescent="0.2">
      <c r="A29" s="30" t="s">
        <v>179</v>
      </c>
      <c r="G29" s="2"/>
      <c r="I29" s="30" t="s">
        <v>179</v>
      </c>
      <c r="O29" s="2"/>
      <c r="Q29" t="s">
        <v>172</v>
      </c>
      <c r="R29">
        <v>58.457000000000001</v>
      </c>
      <c r="S29">
        <v>58.457000000000001</v>
      </c>
      <c r="T29">
        <v>1</v>
      </c>
      <c r="U29">
        <v>274.36</v>
      </c>
      <c r="V29">
        <v>15.9069</v>
      </c>
      <c r="W29" s="2">
        <v>8.5400000000000002E-5</v>
      </c>
    </row>
    <row r="30" spans="1:23" x14ac:dyDescent="0.2">
      <c r="A30" t="s">
        <v>171</v>
      </c>
      <c r="B30">
        <v>1.0594600000000001</v>
      </c>
      <c r="C30">
        <v>0.35315000000000002</v>
      </c>
      <c r="D30">
        <v>3</v>
      </c>
      <c r="E30">
        <v>281</v>
      </c>
      <c r="F30">
        <v>0.81289999999999996</v>
      </c>
      <c r="G30" s="2">
        <v>0.48759999999999998</v>
      </c>
      <c r="I30" t="s">
        <v>171</v>
      </c>
      <c r="J30">
        <v>0.50195999999999996</v>
      </c>
      <c r="K30">
        <v>0.167321</v>
      </c>
      <c r="L30">
        <v>3</v>
      </c>
      <c r="M30">
        <v>263.89</v>
      </c>
      <c r="N30">
        <v>0.39460000000000001</v>
      </c>
      <c r="O30" s="2">
        <v>0.75700000000000001</v>
      </c>
      <c r="Q30" t="s">
        <v>173</v>
      </c>
      <c r="R30">
        <v>35.576999999999998</v>
      </c>
      <c r="S30">
        <v>35.576999999999998</v>
      </c>
      <c r="T30">
        <v>1</v>
      </c>
      <c r="U30">
        <v>274.35000000000002</v>
      </c>
      <c r="V30">
        <v>9.6811000000000007</v>
      </c>
      <c r="W30" s="2">
        <v>2.0579999999999999E-3</v>
      </c>
    </row>
    <row r="31" spans="1:23" x14ac:dyDescent="0.2">
      <c r="A31" t="s">
        <v>172</v>
      </c>
      <c r="B31">
        <v>8.9760000000000006E-2</v>
      </c>
      <c r="C31">
        <v>8.9760000000000006E-2</v>
      </c>
      <c r="D31">
        <v>1</v>
      </c>
      <c r="E31">
        <v>281</v>
      </c>
      <c r="F31">
        <v>0.20660000000000001</v>
      </c>
      <c r="G31" s="2">
        <v>0.64980000000000004</v>
      </c>
      <c r="I31" t="s">
        <v>172</v>
      </c>
      <c r="J31">
        <v>1.09E-3</v>
      </c>
      <c r="K31">
        <v>1.0870000000000001E-3</v>
      </c>
      <c r="L31">
        <v>1</v>
      </c>
      <c r="M31">
        <v>261.76</v>
      </c>
      <c r="N31">
        <v>2.5999999999999999E-3</v>
      </c>
      <c r="O31" s="2">
        <v>0.9597</v>
      </c>
      <c r="Q31" t="s">
        <v>175</v>
      </c>
      <c r="R31">
        <v>2.0350000000000001</v>
      </c>
      <c r="S31">
        <v>2.0350000000000001</v>
      </c>
      <c r="T31">
        <v>1</v>
      </c>
      <c r="U31">
        <v>278</v>
      </c>
      <c r="V31">
        <v>0.55379999999999996</v>
      </c>
      <c r="W31" s="2">
        <v>0.45741599999999999</v>
      </c>
    </row>
    <row r="32" spans="1:23" x14ac:dyDescent="0.2">
      <c r="A32" t="s">
        <v>173</v>
      </c>
      <c r="B32">
        <v>6.7629999999999996E-2</v>
      </c>
      <c r="C32">
        <v>6.7629999999999996E-2</v>
      </c>
      <c r="D32">
        <v>1</v>
      </c>
      <c r="E32">
        <v>281</v>
      </c>
      <c r="F32">
        <v>0.15570000000000001</v>
      </c>
      <c r="G32" s="2">
        <v>0.69350000000000001</v>
      </c>
      <c r="I32" t="s">
        <v>173</v>
      </c>
      <c r="J32">
        <v>1.4999999999999999E-4</v>
      </c>
      <c r="K32">
        <v>1.5200000000000001E-4</v>
      </c>
      <c r="L32">
        <v>1</v>
      </c>
      <c r="M32">
        <v>260.16000000000003</v>
      </c>
      <c r="N32">
        <v>4.0000000000000002E-4</v>
      </c>
      <c r="O32" s="2">
        <v>0.9849</v>
      </c>
      <c r="Q32" t="s">
        <v>174</v>
      </c>
      <c r="R32">
        <v>32.389000000000003</v>
      </c>
      <c r="S32">
        <v>32.389000000000003</v>
      </c>
      <c r="T32">
        <v>1</v>
      </c>
      <c r="U32">
        <v>274.22000000000003</v>
      </c>
      <c r="V32">
        <v>8.8133999999999997</v>
      </c>
      <c r="W32" s="2">
        <v>3.2550000000000001E-3</v>
      </c>
    </row>
    <row r="33" spans="1:23" x14ac:dyDescent="0.2">
      <c r="A33" t="s">
        <v>174</v>
      </c>
      <c r="B33">
        <v>4.0960000000000003E-2</v>
      </c>
      <c r="C33">
        <v>4.0960000000000003E-2</v>
      </c>
      <c r="D33">
        <v>1</v>
      </c>
      <c r="E33">
        <v>281</v>
      </c>
      <c r="F33">
        <v>9.4299999999999995E-2</v>
      </c>
      <c r="G33" s="2">
        <v>0.75900000000000001</v>
      </c>
      <c r="I33" t="s">
        <v>174</v>
      </c>
      <c r="J33">
        <v>1.1900000000000001E-3</v>
      </c>
      <c r="K33">
        <v>1.194E-3</v>
      </c>
      <c r="L33">
        <v>1</v>
      </c>
      <c r="M33">
        <v>261.69</v>
      </c>
      <c r="N33">
        <v>2.8E-3</v>
      </c>
      <c r="O33" s="2">
        <v>0.9577</v>
      </c>
      <c r="Q33" s="30" t="s">
        <v>179</v>
      </c>
      <c r="W33" s="2"/>
    </row>
    <row r="34" spans="1:23" x14ac:dyDescent="0.2">
      <c r="A34" s="30" t="s">
        <v>180</v>
      </c>
      <c r="G34" s="2"/>
      <c r="I34" s="30" t="s">
        <v>180</v>
      </c>
      <c r="O34" s="2"/>
      <c r="Q34" t="s">
        <v>171</v>
      </c>
      <c r="R34">
        <v>1.0263899999999999</v>
      </c>
      <c r="S34">
        <v>0.34212999999999999</v>
      </c>
      <c r="T34">
        <v>3</v>
      </c>
      <c r="U34">
        <v>278</v>
      </c>
      <c r="V34">
        <v>0.7802</v>
      </c>
      <c r="W34" s="2">
        <v>0.50590000000000002</v>
      </c>
    </row>
    <row r="35" spans="1:23" x14ac:dyDescent="0.2">
      <c r="A35" t="s">
        <v>171</v>
      </c>
      <c r="B35">
        <v>40.615000000000002</v>
      </c>
      <c r="C35">
        <v>13.538</v>
      </c>
      <c r="D35">
        <v>3</v>
      </c>
      <c r="E35">
        <v>279.83999999999997</v>
      </c>
      <c r="F35">
        <v>3.4477000000000002</v>
      </c>
      <c r="G35" s="2">
        <v>1.7139600000000001E-2</v>
      </c>
      <c r="I35" t="s">
        <v>171</v>
      </c>
      <c r="J35">
        <v>53.008000000000003</v>
      </c>
      <c r="K35">
        <v>17.6692</v>
      </c>
      <c r="L35">
        <v>3</v>
      </c>
      <c r="M35">
        <v>263.77</v>
      </c>
      <c r="N35">
        <v>4.2294</v>
      </c>
      <c r="O35" s="2">
        <v>6.0860000000000003E-3</v>
      </c>
      <c r="Q35" t="s">
        <v>172</v>
      </c>
      <c r="R35">
        <v>0.10489</v>
      </c>
      <c r="S35">
        <v>0.10489</v>
      </c>
      <c r="T35">
        <v>1</v>
      </c>
      <c r="U35">
        <v>278</v>
      </c>
      <c r="V35">
        <v>0.2392</v>
      </c>
      <c r="W35" s="2">
        <v>0.62519999999999998</v>
      </c>
    </row>
    <row r="36" spans="1:23" x14ac:dyDescent="0.2">
      <c r="A36" t="s">
        <v>172</v>
      </c>
      <c r="B36">
        <v>58.377000000000002</v>
      </c>
      <c r="C36">
        <v>58.377000000000002</v>
      </c>
      <c r="D36">
        <v>1</v>
      </c>
      <c r="E36">
        <v>278.82</v>
      </c>
      <c r="F36">
        <v>14.866300000000001</v>
      </c>
      <c r="G36" s="2">
        <v>1.4329999999999999E-4</v>
      </c>
      <c r="I36" t="s">
        <v>172</v>
      </c>
      <c r="J36">
        <v>6.1180000000000003</v>
      </c>
      <c r="K36">
        <v>6.1181000000000001</v>
      </c>
      <c r="L36">
        <v>1</v>
      </c>
      <c r="M36">
        <v>261.97000000000003</v>
      </c>
      <c r="N36">
        <v>1.4644999999999999</v>
      </c>
      <c r="O36" s="2">
        <v>0.22731399999999999</v>
      </c>
      <c r="Q36" t="s">
        <v>173</v>
      </c>
      <c r="R36">
        <v>7.5480000000000005E-2</v>
      </c>
      <c r="S36">
        <v>7.5480000000000005E-2</v>
      </c>
      <c r="T36">
        <v>1</v>
      </c>
      <c r="U36">
        <v>278</v>
      </c>
      <c r="V36">
        <v>0.1721</v>
      </c>
      <c r="W36" s="2">
        <v>0.67859999999999998</v>
      </c>
    </row>
    <row r="37" spans="1:23" x14ac:dyDescent="0.2">
      <c r="A37" t="s">
        <v>173</v>
      </c>
      <c r="B37">
        <v>41.488999999999997</v>
      </c>
      <c r="C37">
        <v>41.488999999999997</v>
      </c>
      <c r="D37">
        <v>1</v>
      </c>
      <c r="E37">
        <v>278.57</v>
      </c>
      <c r="F37">
        <v>10.5657</v>
      </c>
      <c r="G37" s="2">
        <v>1.2934999999999999E-3</v>
      </c>
      <c r="I37" t="s">
        <v>173</v>
      </c>
      <c r="J37">
        <v>3.1840000000000002</v>
      </c>
      <c r="K37">
        <v>3.1844000000000001</v>
      </c>
      <c r="L37">
        <v>1</v>
      </c>
      <c r="M37">
        <v>261.06</v>
      </c>
      <c r="N37">
        <v>0.76219999999999999</v>
      </c>
      <c r="O37" s="2">
        <v>0.38343100000000002</v>
      </c>
      <c r="Q37" t="s">
        <v>175</v>
      </c>
      <c r="R37">
        <v>3.3300000000000001E-3</v>
      </c>
      <c r="S37">
        <v>3.3300000000000001E-3</v>
      </c>
      <c r="T37">
        <v>1</v>
      </c>
      <c r="U37">
        <v>278</v>
      </c>
      <c r="V37">
        <v>7.6E-3</v>
      </c>
      <c r="W37" s="2">
        <v>0.93069999999999997</v>
      </c>
    </row>
    <row r="38" spans="1:23" x14ac:dyDescent="0.2">
      <c r="A38" t="s">
        <v>174</v>
      </c>
      <c r="B38">
        <v>37.963999999999999</v>
      </c>
      <c r="C38">
        <v>37.963999999999999</v>
      </c>
      <c r="D38">
        <v>1</v>
      </c>
      <c r="E38">
        <v>278.62</v>
      </c>
      <c r="F38">
        <v>9.6681000000000008</v>
      </c>
      <c r="G38" s="2">
        <v>2.0692000000000002E-3</v>
      </c>
      <c r="I38" t="s">
        <v>174</v>
      </c>
      <c r="J38">
        <v>3.0409999999999999</v>
      </c>
      <c r="K38">
        <v>3.0413000000000001</v>
      </c>
      <c r="L38">
        <v>1</v>
      </c>
      <c r="M38">
        <v>261.91000000000003</v>
      </c>
      <c r="N38">
        <v>0.72799999999999998</v>
      </c>
      <c r="O38" s="2">
        <v>0.394318</v>
      </c>
      <c r="Q38" t="s">
        <v>174</v>
      </c>
      <c r="R38">
        <v>4.7919999999999997E-2</v>
      </c>
      <c r="S38">
        <v>4.7919999999999997E-2</v>
      </c>
      <c r="T38">
        <v>1</v>
      </c>
      <c r="U38">
        <v>278</v>
      </c>
      <c r="V38">
        <v>0.10929999999999999</v>
      </c>
      <c r="W38" s="2">
        <v>0.74119999999999997</v>
      </c>
    </row>
    <row r="39" spans="1:23" x14ac:dyDescent="0.2">
      <c r="A39" s="30" t="s">
        <v>181</v>
      </c>
      <c r="G39" s="2"/>
      <c r="I39" s="30" t="s">
        <v>181</v>
      </c>
      <c r="O39" s="2"/>
      <c r="Q39" s="30" t="s">
        <v>180</v>
      </c>
      <c r="W39" s="2"/>
    </row>
    <row r="40" spans="1:23" x14ac:dyDescent="0.2">
      <c r="A40" t="s">
        <v>171</v>
      </c>
      <c r="B40">
        <v>112.80800000000001</v>
      </c>
      <c r="C40">
        <v>37.603000000000002</v>
      </c>
      <c r="D40">
        <v>3</v>
      </c>
      <c r="E40">
        <v>278.98</v>
      </c>
      <c r="F40">
        <v>4.3833000000000002</v>
      </c>
      <c r="G40" s="2">
        <v>4.9211000000000003E-3</v>
      </c>
      <c r="I40" t="s">
        <v>171</v>
      </c>
      <c r="J40">
        <v>137.511</v>
      </c>
      <c r="K40">
        <v>45.837000000000003</v>
      </c>
      <c r="L40">
        <v>3</v>
      </c>
      <c r="M40">
        <v>262.16000000000003</v>
      </c>
      <c r="N40">
        <v>5.1741000000000001</v>
      </c>
      <c r="O40" s="2">
        <v>1.7260000000000001E-3</v>
      </c>
      <c r="Q40" t="s">
        <v>171</v>
      </c>
      <c r="R40">
        <v>35.695999999999998</v>
      </c>
      <c r="S40">
        <v>11.898999999999999</v>
      </c>
      <c r="T40">
        <v>3</v>
      </c>
      <c r="U40">
        <v>276.58999999999997</v>
      </c>
      <c r="V40">
        <v>3.0423</v>
      </c>
      <c r="W40" s="2">
        <v>2.9348300000000001E-2</v>
      </c>
    </row>
    <row r="41" spans="1:23" x14ac:dyDescent="0.2">
      <c r="A41" t="s">
        <v>172</v>
      </c>
      <c r="B41">
        <v>111.322</v>
      </c>
      <c r="C41">
        <v>111.322</v>
      </c>
      <c r="D41">
        <v>1</v>
      </c>
      <c r="E41">
        <v>277.55</v>
      </c>
      <c r="F41">
        <v>12.976699999999999</v>
      </c>
      <c r="G41" s="2">
        <v>3.7359999999999997E-4</v>
      </c>
      <c r="I41" t="s">
        <v>172</v>
      </c>
      <c r="J41">
        <v>22.263000000000002</v>
      </c>
      <c r="K41">
        <v>22.263000000000002</v>
      </c>
      <c r="L41">
        <v>1</v>
      </c>
      <c r="M41">
        <v>260.85000000000002</v>
      </c>
      <c r="N41">
        <v>2.5131000000000001</v>
      </c>
      <c r="O41" s="2">
        <v>0.114116</v>
      </c>
      <c r="Q41" t="s">
        <v>172</v>
      </c>
      <c r="R41">
        <v>62.783999999999999</v>
      </c>
      <c r="S41">
        <v>62.783999999999999</v>
      </c>
      <c r="T41">
        <v>1</v>
      </c>
      <c r="U41">
        <v>275.88</v>
      </c>
      <c r="V41">
        <v>16.053000000000001</v>
      </c>
      <c r="W41" s="2">
        <v>7.9289999999999995E-5</v>
      </c>
    </row>
    <row r="42" spans="1:23" x14ac:dyDescent="0.2">
      <c r="A42" t="s">
        <v>173</v>
      </c>
      <c r="B42">
        <v>66.350999999999999</v>
      </c>
      <c r="C42">
        <v>66.350999999999999</v>
      </c>
      <c r="D42">
        <v>1</v>
      </c>
      <c r="E42">
        <v>277.33999999999997</v>
      </c>
      <c r="F42">
        <v>7.7343999999999999</v>
      </c>
      <c r="G42" s="2">
        <v>5.7889999999999999E-3</v>
      </c>
      <c r="I42" t="s">
        <v>173</v>
      </c>
      <c r="J42">
        <v>11.395</v>
      </c>
      <c r="K42">
        <v>11.395</v>
      </c>
      <c r="L42">
        <v>1</v>
      </c>
      <c r="M42">
        <v>260.36</v>
      </c>
      <c r="N42">
        <v>1.2863</v>
      </c>
      <c r="O42" s="2">
        <v>0.25777099999999997</v>
      </c>
      <c r="Q42" t="s">
        <v>173</v>
      </c>
      <c r="R42">
        <v>46.832000000000001</v>
      </c>
      <c r="S42">
        <v>46.832000000000001</v>
      </c>
      <c r="T42">
        <v>1</v>
      </c>
      <c r="U42">
        <v>275.97000000000003</v>
      </c>
      <c r="V42">
        <v>11.9742</v>
      </c>
      <c r="W42" s="2">
        <v>6.2480000000000001E-4</v>
      </c>
    </row>
    <row r="43" spans="1:23" x14ac:dyDescent="0.2">
      <c r="A43" t="s">
        <v>174</v>
      </c>
      <c r="B43">
        <v>59.643999999999998</v>
      </c>
      <c r="C43">
        <v>59.643999999999998</v>
      </c>
      <c r="D43">
        <v>1</v>
      </c>
      <c r="E43">
        <v>277.41000000000003</v>
      </c>
      <c r="F43">
        <v>6.9526000000000003</v>
      </c>
      <c r="G43" s="2">
        <v>8.8415000000000004E-3</v>
      </c>
      <c r="I43" t="s">
        <v>174</v>
      </c>
      <c r="J43">
        <v>10.289</v>
      </c>
      <c r="K43">
        <v>10.289</v>
      </c>
      <c r="L43">
        <v>1</v>
      </c>
      <c r="M43">
        <v>260.81</v>
      </c>
      <c r="N43">
        <v>1.1615</v>
      </c>
      <c r="O43" s="2">
        <v>0.28215400000000002</v>
      </c>
      <c r="Q43" t="s">
        <v>175</v>
      </c>
      <c r="R43">
        <v>9.8330000000000002</v>
      </c>
      <c r="S43">
        <v>9.8330000000000002</v>
      </c>
      <c r="T43">
        <v>1</v>
      </c>
      <c r="U43">
        <v>267.14</v>
      </c>
      <c r="V43">
        <v>2.5139999999999998</v>
      </c>
      <c r="W43" s="2">
        <v>0.1140203</v>
      </c>
    </row>
    <row r="44" spans="1:23" x14ac:dyDescent="0.2">
      <c r="A44" s="30" t="s">
        <v>182</v>
      </c>
      <c r="G44" s="2"/>
      <c r="I44" s="30" t="s">
        <v>182</v>
      </c>
      <c r="O44" s="2"/>
      <c r="Q44" t="s">
        <v>174</v>
      </c>
      <c r="R44">
        <v>41.296999999999997</v>
      </c>
      <c r="S44">
        <v>41.296999999999997</v>
      </c>
      <c r="T44">
        <v>1</v>
      </c>
      <c r="U44">
        <v>275.64999999999998</v>
      </c>
      <c r="V44">
        <v>10.5589</v>
      </c>
      <c r="W44" s="2">
        <v>1.2997E-3</v>
      </c>
    </row>
    <row r="45" spans="1:23" x14ac:dyDescent="0.2">
      <c r="A45" t="s">
        <v>171</v>
      </c>
      <c r="B45">
        <v>534.52</v>
      </c>
      <c r="C45">
        <v>178.17</v>
      </c>
      <c r="D45">
        <v>3</v>
      </c>
      <c r="E45">
        <v>279.19</v>
      </c>
      <c r="F45">
        <v>4.9793000000000003</v>
      </c>
      <c r="G45" s="2">
        <v>2.2152999999999999E-3</v>
      </c>
      <c r="I45" t="s">
        <v>171</v>
      </c>
      <c r="J45">
        <v>617.01</v>
      </c>
      <c r="K45">
        <v>205.67</v>
      </c>
      <c r="L45">
        <v>3</v>
      </c>
      <c r="M45">
        <v>262.66000000000003</v>
      </c>
      <c r="N45">
        <v>5.4115000000000002</v>
      </c>
      <c r="O45" s="2">
        <v>1.2570000000000001E-3</v>
      </c>
      <c r="Q45" s="30" t="s">
        <v>181</v>
      </c>
      <c r="W45" s="2"/>
    </row>
    <row r="46" spans="1:23" x14ac:dyDescent="0.2">
      <c r="A46" t="s">
        <v>172</v>
      </c>
      <c r="B46">
        <v>630.19000000000005</v>
      </c>
      <c r="C46">
        <v>630.19000000000005</v>
      </c>
      <c r="D46">
        <v>1</v>
      </c>
      <c r="E46">
        <v>277.75</v>
      </c>
      <c r="F46">
        <v>17.611499999999999</v>
      </c>
      <c r="G46" s="2">
        <v>3.65E-5</v>
      </c>
      <c r="I46" t="s">
        <v>172</v>
      </c>
      <c r="J46">
        <v>105.36</v>
      </c>
      <c r="K46">
        <v>105.36199999999999</v>
      </c>
      <c r="L46">
        <v>1</v>
      </c>
      <c r="M46">
        <v>261.22000000000003</v>
      </c>
      <c r="N46">
        <v>2.7723</v>
      </c>
      <c r="O46" s="2">
        <v>9.7109000000000001E-2</v>
      </c>
      <c r="Q46" t="s">
        <v>171</v>
      </c>
      <c r="R46">
        <v>101.449</v>
      </c>
      <c r="S46">
        <v>33.816000000000003</v>
      </c>
      <c r="T46">
        <v>3</v>
      </c>
      <c r="U46">
        <v>276.14</v>
      </c>
      <c r="V46">
        <v>3.9567999999999999</v>
      </c>
      <c r="W46" s="2">
        <v>8.7101999999999995E-3</v>
      </c>
    </row>
    <row r="47" spans="1:23" x14ac:dyDescent="0.2">
      <c r="A47" t="s">
        <v>173</v>
      </c>
      <c r="B47">
        <v>409.68</v>
      </c>
      <c r="C47">
        <v>409.68</v>
      </c>
      <c r="D47">
        <v>1</v>
      </c>
      <c r="E47">
        <v>277.54000000000002</v>
      </c>
      <c r="F47">
        <v>11.4491</v>
      </c>
      <c r="G47" s="2">
        <v>8.1840000000000005E-4</v>
      </c>
      <c r="I47" t="s">
        <v>173</v>
      </c>
      <c r="J47">
        <v>57.68</v>
      </c>
      <c r="K47">
        <v>57.68</v>
      </c>
      <c r="L47">
        <v>1</v>
      </c>
      <c r="M47">
        <v>260.64</v>
      </c>
      <c r="N47">
        <v>1.5177</v>
      </c>
      <c r="O47" s="2">
        <v>0.219084</v>
      </c>
      <c r="Q47" t="s">
        <v>172</v>
      </c>
      <c r="R47">
        <v>119.04300000000001</v>
      </c>
      <c r="S47">
        <v>119.04300000000001</v>
      </c>
      <c r="T47">
        <v>1</v>
      </c>
      <c r="U47">
        <v>274.56</v>
      </c>
      <c r="V47">
        <v>13.9292</v>
      </c>
      <c r="W47" s="2">
        <v>2.307E-4</v>
      </c>
    </row>
    <row r="48" spans="1:23" x14ac:dyDescent="0.2">
      <c r="A48" t="s">
        <v>174</v>
      </c>
      <c r="B48">
        <v>373.02</v>
      </c>
      <c r="C48">
        <v>373.02</v>
      </c>
      <c r="D48">
        <v>1</v>
      </c>
      <c r="E48">
        <v>277.60000000000002</v>
      </c>
      <c r="F48">
        <v>10.4245</v>
      </c>
      <c r="G48" s="2">
        <v>1.3929000000000001E-3</v>
      </c>
      <c r="I48" t="s">
        <v>174</v>
      </c>
      <c r="J48">
        <v>52.91</v>
      </c>
      <c r="K48">
        <v>52.914999999999999</v>
      </c>
      <c r="L48">
        <v>1</v>
      </c>
      <c r="M48">
        <v>261.16000000000003</v>
      </c>
      <c r="N48">
        <v>1.3923000000000001</v>
      </c>
      <c r="O48" s="2">
        <v>0.239095</v>
      </c>
      <c r="Q48" t="s">
        <v>173</v>
      </c>
      <c r="R48">
        <v>74.387</v>
      </c>
      <c r="S48">
        <v>74.387</v>
      </c>
      <c r="T48">
        <v>1</v>
      </c>
      <c r="U48">
        <v>274.55</v>
      </c>
      <c r="V48">
        <v>8.7040000000000006</v>
      </c>
      <c r="W48" s="2">
        <v>3.4489E-3</v>
      </c>
    </row>
    <row r="49" spans="17:23" x14ac:dyDescent="0.2">
      <c r="Q49" t="s">
        <v>175</v>
      </c>
      <c r="R49">
        <v>13.725</v>
      </c>
      <c r="S49">
        <v>13.725</v>
      </c>
      <c r="T49">
        <v>1</v>
      </c>
      <c r="U49">
        <v>277.64</v>
      </c>
      <c r="V49">
        <v>1.6060000000000001</v>
      </c>
      <c r="W49" s="2">
        <v>0.2061163</v>
      </c>
    </row>
    <row r="50" spans="17:23" x14ac:dyDescent="0.2">
      <c r="Q50" t="s">
        <v>174</v>
      </c>
      <c r="R50">
        <v>64.501999999999995</v>
      </c>
      <c r="S50">
        <v>64.501999999999995</v>
      </c>
      <c r="T50">
        <v>1</v>
      </c>
      <c r="U50">
        <v>274.38</v>
      </c>
      <c r="V50">
        <v>7.5473999999999997</v>
      </c>
      <c r="W50" s="2">
        <v>6.4076000000000003E-3</v>
      </c>
    </row>
    <row r="51" spans="17:23" x14ac:dyDescent="0.2">
      <c r="Q51" s="30" t="s">
        <v>182</v>
      </c>
      <c r="W51" s="2"/>
    </row>
    <row r="52" spans="17:23" x14ac:dyDescent="0.2">
      <c r="Q52" t="s">
        <v>171</v>
      </c>
      <c r="R52">
        <v>468.43</v>
      </c>
      <c r="S52">
        <v>156.13999999999999</v>
      </c>
      <c r="T52">
        <v>3</v>
      </c>
      <c r="U52">
        <v>276.37</v>
      </c>
      <c r="V52">
        <v>4.4008000000000003</v>
      </c>
      <c r="W52" s="2">
        <v>4.8132000000000001E-3</v>
      </c>
    </row>
    <row r="53" spans="17:23" x14ac:dyDescent="0.2">
      <c r="Q53" t="s">
        <v>172</v>
      </c>
      <c r="R53">
        <v>677.66</v>
      </c>
      <c r="S53">
        <v>677.66</v>
      </c>
      <c r="T53">
        <v>1</v>
      </c>
      <c r="U53">
        <v>274.8</v>
      </c>
      <c r="V53">
        <v>19.0989</v>
      </c>
      <c r="W53" s="2">
        <v>1.7620000000000001E-5</v>
      </c>
    </row>
    <row r="54" spans="17:23" x14ac:dyDescent="0.2">
      <c r="Q54" t="s">
        <v>173</v>
      </c>
      <c r="R54">
        <v>463.09</v>
      </c>
      <c r="S54">
        <v>463.09</v>
      </c>
      <c r="T54">
        <v>1</v>
      </c>
      <c r="U54">
        <v>274.8</v>
      </c>
      <c r="V54">
        <v>13.0517</v>
      </c>
      <c r="W54" s="2">
        <v>3.6019999999999997E-4</v>
      </c>
    </row>
    <row r="55" spans="17:23" x14ac:dyDescent="0.2">
      <c r="Q55" t="s">
        <v>175</v>
      </c>
      <c r="R55">
        <v>90.34</v>
      </c>
      <c r="S55">
        <v>90.34</v>
      </c>
      <c r="T55">
        <v>1</v>
      </c>
      <c r="U55">
        <v>277.2</v>
      </c>
      <c r="V55">
        <v>2.5461999999999998</v>
      </c>
      <c r="W55" s="2">
        <v>0.1116996</v>
      </c>
    </row>
    <row r="56" spans="17:23" x14ac:dyDescent="0.2">
      <c r="Q56" t="s">
        <v>174</v>
      </c>
      <c r="R56">
        <v>405.85</v>
      </c>
      <c r="S56">
        <v>405.85</v>
      </c>
      <c r="T56">
        <v>1</v>
      </c>
      <c r="U56">
        <v>274.62</v>
      </c>
      <c r="V56">
        <v>11.4384</v>
      </c>
      <c r="W56" s="2">
        <v>8.2410000000000003E-4</v>
      </c>
    </row>
  </sheetData>
  <conditionalFormatting sqref="G10:G48">
    <cfRule type="cellIs" dxfId="4" priority="3" operator="lessThanOrEqual">
      <formula>0.05</formula>
    </cfRule>
  </conditionalFormatting>
  <conditionalFormatting sqref="O10:O48">
    <cfRule type="cellIs" dxfId="3" priority="4" operator="lessThanOrEqual">
      <formula>0.05</formula>
    </cfRule>
  </conditionalFormatting>
  <conditionalFormatting sqref="W10:W56">
    <cfRule type="cellIs" dxfId="2" priority="1" operator="lessThanOrEqual">
      <formula>0.05</formula>
    </cfRule>
    <cfRule type="cellIs" dxfId="1" priority="2" stopIfTrue="1" operator="lessThan">
      <formula>0.0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00438-FCB8-F047-9E33-3C8A34617664}">
  <dimension ref="A2:G88"/>
  <sheetViews>
    <sheetView tabSelected="1" topLeftCell="A39" workbookViewId="0">
      <selection activeCell="J63" sqref="J63"/>
    </sheetView>
  </sheetViews>
  <sheetFormatPr baseColWidth="10" defaultRowHeight="16" x14ac:dyDescent="0.2"/>
  <cols>
    <col min="1" max="1" width="20.5" customWidth="1"/>
    <col min="2" max="2" width="29" customWidth="1"/>
  </cols>
  <sheetData>
    <row r="2" spans="1:7" x14ac:dyDescent="0.2">
      <c r="A2" s="28" t="s">
        <v>166</v>
      </c>
      <c r="B2" s="27"/>
      <c r="C2" s="27"/>
      <c r="D2" s="27"/>
      <c r="E2" s="27"/>
      <c r="F2" s="27"/>
      <c r="G2" s="27"/>
    </row>
    <row r="3" spans="1:7" x14ac:dyDescent="0.2">
      <c r="C3" s="1" t="s">
        <v>139</v>
      </c>
      <c r="D3" s="1" t="s">
        <v>140</v>
      </c>
      <c r="E3" s="1" t="s">
        <v>141</v>
      </c>
      <c r="F3" s="1" t="s">
        <v>142</v>
      </c>
      <c r="G3" s="1" t="s">
        <v>143</v>
      </c>
    </row>
    <row r="4" spans="1:7" x14ac:dyDescent="0.2">
      <c r="A4" s="1" t="s">
        <v>125</v>
      </c>
      <c r="B4" s="25" t="s">
        <v>28</v>
      </c>
      <c r="C4" s="25">
        <v>-5.33</v>
      </c>
      <c r="D4" s="25">
        <v>1.841</v>
      </c>
      <c r="E4" s="25">
        <v>220.39</v>
      </c>
      <c r="F4" s="25">
        <v>-2.895</v>
      </c>
      <c r="G4" s="25">
        <v>4.1700000000000001E-3</v>
      </c>
    </row>
    <row r="5" spans="1:7" x14ac:dyDescent="0.2">
      <c r="B5" t="s">
        <v>144</v>
      </c>
      <c r="C5">
        <v>3.2130000000000001</v>
      </c>
      <c r="D5">
        <v>1.972</v>
      </c>
      <c r="E5">
        <v>218.80199999999999</v>
      </c>
      <c r="F5">
        <v>1.629</v>
      </c>
      <c r="G5">
        <v>0.10473</v>
      </c>
    </row>
    <row r="6" spans="1:7" x14ac:dyDescent="0.2">
      <c r="B6" t="s">
        <v>145</v>
      </c>
      <c r="C6">
        <v>-1.2809999999999999</v>
      </c>
      <c r="D6">
        <v>1.282</v>
      </c>
      <c r="E6">
        <v>221.958</v>
      </c>
      <c r="F6">
        <v>-0.999</v>
      </c>
      <c r="G6">
        <v>0.31900000000000001</v>
      </c>
    </row>
    <row r="7" spans="1:7" x14ac:dyDescent="0.2">
      <c r="B7" s="25" t="s">
        <v>146</v>
      </c>
      <c r="C7" s="25">
        <v>4.5789999999999997</v>
      </c>
      <c r="D7" s="25">
        <v>1.79</v>
      </c>
      <c r="E7" s="25">
        <v>220.226</v>
      </c>
      <c r="F7" s="25">
        <v>2.5579999999999998</v>
      </c>
      <c r="G7" s="25">
        <v>1.12E-2</v>
      </c>
    </row>
    <row r="8" spans="1:7" x14ac:dyDescent="0.2">
      <c r="B8" t="s">
        <v>147</v>
      </c>
      <c r="C8">
        <v>-30.850999999999999</v>
      </c>
      <c r="D8">
        <v>2.758</v>
      </c>
      <c r="E8">
        <v>216.65100000000001</v>
      </c>
      <c r="F8">
        <v>-11.185</v>
      </c>
      <c r="G8" s="7">
        <v>2E-16</v>
      </c>
    </row>
    <row r="10" spans="1:7" x14ac:dyDescent="0.2">
      <c r="A10" s="1" t="s">
        <v>124</v>
      </c>
      <c r="B10" s="4" t="s">
        <v>147</v>
      </c>
      <c r="C10" s="4">
        <v>2.9691299999999998</v>
      </c>
      <c r="D10" s="4">
        <v>1.53783</v>
      </c>
      <c r="E10" s="4">
        <v>213.56065000000001</v>
      </c>
      <c r="F10" s="4">
        <v>1.931</v>
      </c>
      <c r="G10" s="4">
        <v>5.4800000000000001E-2</v>
      </c>
    </row>
    <row r="11" spans="1:7" x14ac:dyDescent="0.2">
      <c r="B11" s="26" t="s">
        <v>106</v>
      </c>
      <c r="C11" s="26">
        <v>-0.88517999999999997</v>
      </c>
      <c r="D11" s="26">
        <v>0.35702</v>
      </c>
      <c r="E11" s="26">
        <v>216.63627</v>
      </c>
      <c r="F11" s="26">
        <v>-2.4790000000000001</v>
      </c>
      <c r="G11" s="26">
        <v>1.3899999999999999E-2</v>
      </c>
    </row>
    <row r="12" spans="1:7" x14ac:dyDescent="0.2">
      <c r="B12" s="4" t="s">
        <v>105</v>
      </c>
      <c r="C12" s="4">
        <v>1.3508</v>
      </c>
      <c r="D12" s="4">
        <v>0.70752999999999999</v>
      </c>
      <c r="E12" s="4">
        <v>213.20937000000001</v>
      </c>
      <c r="F12" s="4">
        <v>1.909</v>
      </c>
      <c r="G12" s="4">
        <v>5.7599999999999998E-2</v>
      </c>
    </row>
    <row r="13" spans="1:7" x14ac:dyDescent="0.2">
      <c r="B13" s="26" t="s">
        <v>148</v>
      </c>
      <c r="C13" s="26">
        <v>0.89266000000000001</v>
      </c>
      <c r="D13" s="26">
        <v>0.42924000000000001</v>
      </c>
      <c r="E13" s="26">
        <v>213.8398</v>
      </c>
      <c r="F13" s="26">
        <v>2.08</v>
      </c>
      <c r="G13" s="26">
        <v>3.8800000000000001E-2</v>
      </c>
    </row>
    <row r="14" spans="1:7" x14ac:dyDescent="0.2">
      <c r="B14" s="4" t="s">
        <v>149</v>
      </c>
      <c r="C14" s="4">
        <v>-1.64998</v>
      </c>
      <c r="D14" s="4">
        <v>0.93491000000000002</v>
      </c>
      <c r="E14" s="4">
        <v>214.41759999999999</v>
      </c>
      <c r="F14" s="4">
        <v>-1.7649999999999999</v>
      </c>
      <c r="G14" s="4">
        <v>7.9000000000000001E-2</v>
      </c>
    </row>
    <row r="15" spans="1:7" x14ac:dyDescent="0.2">
      <c r="B15" s="4" t="s">
        <v>150</v>
      </c>
      <c r="C15" s="4">
        <v>3.9109999999999999E-2</v>
      </c>
      <c r="D15" s="4">
        <v>0.11217000000000001</v>
      </c>
      <c r="E15" s="4">
        <v>213.52402000000001</v>
      </c>
      <c r="F15" s="4">
        <v>0.34899999999999998</v>
      </c>
      <c r="G15" s="4">
        <v>0.72770000000000001</v>
      </c>
    </row>
    <row r="16" spans="1:7" x14ac:dyDescent="0.2">
      <c r="B16" s="4" t="s">
        <v>151</v>
      </c>
      <c r="C16" s="4">
        <v>-0.20114000000000001</v>
      </c>
      <c r="D16" s="4">
        <v>0.15565000000000001</v>
      </c>
      <c r="E16" s="4">
        <v>213.31764999999999</v>
      </c>
      <c r="F16" s="4">
        <v>-1.292</v>
      </c>
      <c r="G16" s="4">
        <v>0.19769999999999999</v>
      </c>
    </row>
    <row r="17" spans="1:7" x14ac:dyDescent="0.2">
      <c r="B17" t="s">
        <v>152</v>
      </c>
      <c r="C17">
        <v>8.8520000000000001E-2</v>
      </c>
      <c r="D17">
        <v>0.23382</v>
      </c>
      <c r="E17">
        <v>220.48928000000001</v>
      </c>
      <c r="F17">
        <v>0.379</v>
      </c>
      <c r="G17">
        <v>0.70540000000000003</v>
      </c>
    </row>
    <row r="18" spans="1:7" x14ac:dyDescent="0.2">
      <c r="B18" s="25" t="s">
        <v>153</v>
      </c>
      <c r="C18" s="25">
        <v>0.59591000000000005</v>
      </c>
      <c r="D18" s="25">
        <v>0.27131</v>
      </c>
      <c r="E18" s="25">
        <v>218.93362999999999</v>
      </c>
      <c r="F18" s="25">
        <v>2.1960000000000002</v>
      </c>
      <c r="G18" s="25">
        <v>2.9100000000000001E-2</v>
      </c>
    </row>
    <row r="19" spans="1:7" x14ac:dyDescent="0.2">
      <c r="B19" s="25" t="s">
        <v>154</v>
      </c>
      <c r="C19" s="25">
        <v>0.9194</v>
      </c>
      <c r="D19" s="25">
        <v>0.3493</v>
      </c>
      <c r="E19" s="25">
        <v>220.55080000000001</v>
      </c>
      <c r="F19" s="25">
        <v>2.6320000000000001</v>
      </c>
      <c r="G19" s="25">
        <v>9.0900000000000009E-3</v>
      </c>
    </row>
    <row r="20" spans="1:7" x14ac:dyDescent="0.2">
      <c r="B20" t="s">
        <v>155</v>
      </c>
      <c r="C20">
        <v>-0.67659999999999998</v>
      </c>
      <c r="D20">
        <v>0.41670000000000001</v>
      </c>
      <c r="E20">
        <v>219.5436</v>
      </c>
      <c r="F20">
        <v>-1.6240000000000001</v>
      </c>
      <c r="G20">
        <v>0.10585</v>
      </c>
    </row>
    <row r="22" spans="1:7" x14ac:dyDescent="0.2">
      <c r="A22" s="1" t="s">
        <v>163</v>
      </c>
      <c r="B22" t="s">
        <v>28</v>
      </c>
      <c r="C22">
        <v>-2.3400000000000001E-3</v>
      </c>
      <c r="D22">
        <v>5.1850000000000004E-3</v>
      </c>
      <c r="E22">
        <v>124.417044</v>
      </c>
      <c r="F22">
        <v>-0.45100000000000001</v>
      </c>
      <c r="G22">
        <v>0.65300000000000002</v>
      </c>
    </row>
    <row r="23" spans="1:7" x14ac:dyDescent="0.2">
      <c r="B23" t="s">
        <v>144</v>
      </c>
      <c r="C23">
        <v>-7.1549999999999999E-3</v>
      </c>
      <c r="D23">
        <v>5.2940000000000001E-3</v>
      </c>
      <c r="E23">
        <v>123.962245</v>
      </c>
      <c r="F23">
        <v>-1.3520000000000001</v>
      </c>
      <c r="G23">
        <v>0.17899999999999999</v>
      </c>
    </row>
    <row r="24" spans="1:7" x14ac:dyDescent="0.2">
      <c r="B24" t="s">
        <v>145</v>
      </c>
      <c r="C24">
        <v>-2.8010000000000001E-3</v>
      </c>
      <c r="D24">
        <v>5.2360000000000002E-3</v>
      </c>
      <c r="E24">
        <v>124.46961899999999</v>
      </c>
      <c r="F24">
        <v>-0.53500000000000003</v>
      </c>
      <c r="G24">
        <v>0.59399999999999997</v>
      </c>
    </row>
    <row r="25" spans="1:7" x14ac:dyDescent="0.2">
      <c r="B25" t="s">
        <v>146</v>
      </c>
      <c r="C25" s="7">
        <v>8.4320000000000003E-3</v>
      </c>
      <c r="D25" s="7">
        <v>7.1679999999999999E-3</v>
      </c>
      <c r="E25" s="7">
        <v>120.8</v>
      </c>
      <c r="F25">
        <v>1.1759999999999999</v>
      </c>
      <c r="G25">
        <v>0.24199999999999999</v>
      </c>
    </row>
    <row r="27" spans="1:7" x14ac:dyDescent="0.2">
      <c r="A27" s="1" t="s">
        <v>164</v>
      </c>
      <c r="B27" t="s">
        <v>28</v>
      </c>
      <c r="C27" s="7">
        <v>3.4090000000000001E-3</v>
      </c>
      <c r="D27" s="7">
        <v>6.5970000000000004E-3</v>
      </c>
      <c r="E27" s="7">
        <v>136.6</v>
      </c>
      <c r="F27">
        <v>0.51700000000000002</v>
      </c>
      <c r="G27">
        <v>0.60599999999999998</v>
      </c>
    </row>
    <row r="28" spans="1:7" x14ac:dyDescent="0.2">
      <c r="B28" t="s">
        <v>144</v>
      </c>
      <c r="C28" s="7">
        <v>2.8180000000000001E-5</v>
      </c>
      <c r="D28" s="7">
        <v>6.7349999999999997E-3</v>
      </c>
      <c r="E28" s="7">
        <v>136.1</v>
      </c>
      <c r="F28">
        <v>4.0000000000000001E-3</v>
      </c>
      <c r="G28">
        <v>0.997</v>
      </c>
    </row>
    <row r="29" spans="1:7" x14ac:dyDescent="0.2">
      <c r="B29" t="s">
        <v>145</v>
      </c>
      <c r="C29" s="7">
        <v>3.4280000000000001E-3</v>
      </c>
      <c r="D29" s="7">
        <v>6.6649999999999999E-3</v>
      </c>
      <c r="E29" s="7">
        <v>136.69999999999999</v>
      </c>
      <c r="F29">
        <v>0.51400000000000001</v>
      </c>
      <c r="G29">
        <v>0.60799999999999998</v>
      </c>
    </row>
    <row r="30" spans="1:7" x14ac:dyDescent="0.2">
      <c r="B30" t="s">
        <v>146</v>
      </c>
      <c r="C30" s="7">
        <v>6.1159999999999999E-3</v>
      </c>
      <c r="D30" s="7">
        <v>8.9090000000000003E-3</v>
      </c>
      <c r="E30" s="7">
        <v>133.1</v>
      </c>
      <c r="F30">
        <v>0.68600000000000005</v>
      </c>
      <c r="G30">
        <v>0.49399999999999999</v>
      </c>
    </row>
    <row r="32" spans="1:7" x14ac:dyDescent="0.2">
      <c r="A32" s="1" t="s">
        <v>156</v>
      </c>
      <c r="B32" t="s">
        <v>28</v>
      </c>
      <c r="C32">
        <v>-2.23E-2</v>
      </c>
      <c r="D32">
        <v>5.0130000000000001E-2</v>
      </c>
      <c r="E32">
        <v>221.35247000000001</v>
      </c>
      <c r="F32">
        <v>-0.44500000000000001</v>
      </c>
      <c r="G32">
        <v>0.65700000000000003</v>
      </c>
    </row>
    <row r="33" spans="1:7" x14ac:dyDescent="0.2">
      <c r="B33" t="s">
        <v>144</v>
      </c>
      <c r="C33">
        <v>-3.3140000000000003E-2</v>
      </c>
      <c r="D33">
        <v>4.6609999999999999E-2</v>
      </c>
      <c r="E33">
        <v>216.77963</v>
      </c>
      <c r="F33">
        <v>-0.71099999999999997</v>
      </c>
      <c r="G33">
        <v>0.47799999999999998</v>
      </c>
    </row>
    <row r="34" spans="1:7" x14ac:dyDescent="0.2">
      <c r="B34" t="s">
        <v>145</v>
      </c>
      <c r="C34">
        <v>-2.2710000000000001E-2</v>
      </c>
      <c r="D34">
        <v>5.0360000000000002E-2</v>
      </c>
      <c r="E34">
        <v>220.80293</v>
      </c>
      <c r="F34">
        <v>-0.45100000000000001</v>
      </c>
      <c r="G34">
        <v>0.65300000000000002</v>
      </c>
    </row>
    <row r="35" spans="1:7" x14ac:dyDescent="0.2">
      <c r="B35" t="s">
        <v>146</v>
      </c>
      <c r="C35">
        <v>3.2570000000000002E-2</v>
      </c>
      <c r="D35">
        <v>7.1370000000000003E-2</v>
      </c>
      <c r="E35">
        <v>223.26219</v>
      </c>
      <c r="F35">
        <v>0.45600000000000002</v>
      </c>
      <c r="G35">
        <v>0.64900000000000002</v>
      </c>
    </row>
    <row r="37" spans="1:7" x14ac:dyDescent="0.2">
      <c r="A37" s="1" t="s">
        <v>138</v>
      </c>
      <c r="B37" t="s">
        <v>105</v>
      </c>
      <c r="C37">
        <v>-8.1620000000000009E-3</v>
      </c>
      <c r="D37">
        <v>6.9712999999999997E-2</v>
      </c>
      <c r="E37">
        <v>49.042631999999998</v>
      </c>
      <c r="F37">
        <v>-0.11700000000000001</v>
      </c>
      <c r="G37">
        <v>0.90700000000000003</v>
      </c>
    </row>
    <row r="38" spans="1:7" x14ac:dyDescent="0.2">
      <c r="B38" t="s">
        <v>106</v>
      </c>
      <c r="C38">
        <v>3.2829999999999998E-2</v>
      </c>
      <c r="D38">
        <v>4.9509999999999998E-2</v>
      </c>
      <c r="E38">
        <v>20.425920000000001</v>
      </c>
      <c r="F38">
        <v>0.66300000000000003</v>
      </c>
      <c r="G38">
        <v>0.51500000000000001</v>
      </c>
    </row>
    <row r="39" spans="1:7" x14ac:dyDescent="0.2">
      <c r="B39" t="s">
        <v>157</v>
      </c>
      <c r="C39">
        <v>-7.7380000000000001E-3</v>
      </c>
      <c r="D39">
        <v>6.8659999999999999E-2</v>
      </c>
      <c r="E39">
        <v>44.988722000000003</v>
      </c>
      <c r="F39">
        <v>-0.113</v>
      </c>
      <c r="G39">
        <v>0.91100000000000003</v>
      </c>
    </row>
    <row r="40" spans="1:7" x14ac:dyDescent="0.2">
      <c r="B40" t="s">
        <v>154</v>
      </c>
      <c r="C40">
        <v>-0.14885000000000001</v>
      </c>
      <c r="D40">
        <v>9.4729999999999995E-2</v>
      </c>
      <c r="E40">
        <v>18.899989999999999</v>
      </c>
      <c r="F40">
        <v>-1.571</v>
      </c>
      <c r="G40">
        <v>0.13300000000000001</v>
      </c>
    </row>
    <row r="42" spans="1:7" x14ac:dyDescent="0.2">
      <c r="A42" s="1" t="s">
        <v>16</v>
      </c>
      <c r="B42" t="s">
        <v>105</v>
      </c>
      <c r="C42">
        <v>-6.3010000000000002E-3</v>
      </c>
      <c r="D42">
        <v>6.2950000000000002E-3</v>
      </c>
      <c r="E42">
        <v>77.983093999999994</v>
      </c>
      <c r="F42">
        <v>-1.0009999999999999</v>
      </c>
      <c r="G42" s="7">
        <v>0.32</v>
      </c>
    </row>
    <row r="43" spans="1:7" x14ac:dyDescent="0.2">
      <c r="B43" t="s">
        <v>106</v>
      </c>
      <c r="C43">
        <v>-4.2709999999999996E-3</v>
      </c>
      <c r="D43">
        <v>5.0379999999999999E-3</v>
      </c>
      <c r="E43">
        <v>78.903575000000004</v>
      </c>
      <c r="F43">
        <v>-0.84799999999999998</v>
      </c>
      <c r="G43">
        <v>0.39900000000000002</v>
      </c>
    </row>
    <row r="44" spans="1:7" x14ac:dyDescent="0.2">
      <c r="B44" t="s">
        <v>157</v>
      </c>
      <c r="C44">
        <v>-6.5550000000000001E-3</v>
      </c>
      <c r="D44">
        <v>6.2599999999999999E-3</v>
      </c>
      <c r="E44">
        <v>78.223850999999996</v>
      </c>
      <c r="F44">
        <v>-1.0469999999999999</v>
      </c>
      <c r="G44">
        <v>0.29799999999999999</v>
      </c>
    </row>
    <row r="45" spans="1:7" x14ac:dyDescent="0.2">
      <c r="B45" t="s">
        <v>154</v>
      </c>
      <c r="C45" s="7">
        <v>6.8389999999999998E-4</v>
      </c>
      <c r="D45" s="7">
        <v>9.8729999999999998E-3</v>
      </c>
      <c r="E45" s="7">
        <v>78.95</v>
      </c>
      <c r="F45">
        <v>6.9000000000000006E-2</v>
      </c>
      <c r="G45">
        <v>0.94499999999999995</v>
      </c>
    </row>
    <row r="46" spans="1:7" x14ac:dyDescent="0.2">
      <c r="C46" s="7"/>
      <c r="D46" s="7"/>
      <c r="E46" s="7"/>
    </row>
    <row r="47" spans="1:7" x14ac:dyDescent="0.2">
      <c r="A47" s="1" t="s">
        <v>14</v>
      </c>
      <c r="B47" t="s">
        <v>105</v>
      </c>
      <c r="C47">
        <v>-9.2000000000000003E-4</v>
      </c>
      <c r="D47">
        <v>5.4169999999999999E-3</v>
      </c>
      <c r="E47">
        <v>63.574719000000002</v>
      </c>
      <c r="F47" s="7">
        <v>-0.17</v>
      </c>
      <c r="G47">
        <v>0.86599999999999999</v>
      </c>
    </row>
    <row r="48" spans="1:7" x14ac:dyDescent="0.2">
      <c r="B48" t="s">
        <v>106</v>
      </c>
      <c r="C48">
        <v>-4.2549999999999999E-4</v>
      </c>
      <c r="D48">
        <v>4.0739000000000001E-3</v>
      </c>
      <c r="E48">
        <v>37.180852700000003</v>
      </c>
      <c r="F48">
        <v>-0.104</v>
      </c>
      <c r="G48">
        <v>0.91700000000000004</v>
      </c>
    </row>
    <row r="49" spans="1:7" x14ac:dyDescent="0.2">
      <c r="B49" t="s">
        <v>157</v>
      </c>
      <c r="C49">
        <v>-1.1789999999999999E-3</v>
      </c>
      <c r="D49">
        <v>5.3550000000000004E-3</v>
      </c>
      <c r="E49">
        <v>60.497450999999998</v>
      </c>
      <c r="F49">
        <v>-0.22</v>
      </c>
      <c r="G49">
        <v>0.82599999999999996</v>
      </c>
    </row>
    <row r="50" spans="1:7" x14ac:dyDescent="0.2">
      <c r="B50" t="s">
        <v>154</v>
      </c>
      <c r="C50" s="7">
        <v>-4.282E-4</v>
      </c>
      <c r="D50" s="7">
        <v>7.9561000000000007E-3</v>
      </c>
      <c r="E50" s="7">
        <v>42.876212500000001</v>
      </c>
      <c r="F50">
        <v>-5.3999999999999999E-2</v>
      </c>
      <c r="G50">
        <v>0.95699999999999996</v>
      </c>
    </row>
    <row r="52" spans="1:7" x14ac:dyDescent="0.2">
      <c r="A52" s="8" t="s">
        <v>158</v>
      </c>
      <c r="B52" s="10"/>
      <c r="C52" s="10"/>
      <c r="D52" s="10"/>
      <c r="E52" s="10"/>
      <c r="F52" s="10"/>
      <c r="G52" s="10"/>
    </row>
    <row r="53" spans="1:7" x14ac:dyDescent="0.2">
      <c r="B53" t="s">
        <v>105</v>
      </c>
      <c r="C53">
        <v>3.916E-2</v>
      </c>
      <c r="D53">
        <v>0.14544000000000001</v>
      </c>
      <c r="E53">
        <v>219.51050000000001</v>
      </c>
      <c r="F53">
        <v>0.26900000000000002</v>
      </c>
      <c r="G53">
        <v>0.78795999999999999</v>
      </c>
    </row>
    <row r="54" spans="1:7" x14ac:dyDescent="0.2">
      <c r="B54" t="s">
        <v>106</v>
      </c>
      <c r="C54">
        <v>0.14599999999999999</v>
      </c>
      <c r="D54">
        <v>0.1552</v>
      </c>
      <c r="E54">
        <v>219.42410000000001</v>
      </c>
      <c r="F54">
        <v>0.94</v>
      </c>
      <c r="G54">
        <v>0.34799999999999998</v>
      </c>
    </row>
    <row r="55" spans="1:7" x14ac:dyDescent="0.2">
      <c r="B55" t="s">
        <v>157</v>
      </c>
      <c r="C55">
        <v>3.7269999999999998E-2</v>
      </c>
      <c r="D55">
        <v>0.14466000000000001</v>
      </c>
      <c r="E55">
        <v>219.49090000000001</v>
      </c>
      <c r="F55">
        <v>0.25800000000000001</v>
      </c>
      <c r="G55">
        <v>0.79693999999999998</v>
      </c>
    </row>
    <row r="56" spans="1:7" x14ac:dyDescent="0.2">
      <c r="B56" t="s">
        <v>154</v>
      </c>
      <c r="C56">
        <v>-0.1057</v>
      </c>
      <c r="D56">
        <v>0.1031</v>
      </c>
      <c r="E56">
        <v>220.334</v>
      </c>
      <c r="F56">
        <v>-1.0249999999999999</v>
      </c>
      <c r="G56">
        <v>0.307</v>
      </c>
    </row>
    <row r="59" spans="1:7" x14ac:dyDescent="0.2">
      <c r="A59" s="28" t="s">
        <v>165</v>
      </c>
      <c r="B59" s="27"/>
      <c r="C59" s="27"/>
      <c r="D59" s="27"/>
      <c r="E59" s="27"/>
      <c r="F59" s="27"/>
      <c r="G59" s="27"/>
    </row>
    <row r="61" spans="1:7" x14ac:dyDescent="0.2">
      <c r="A61" s="1" t="s">
        <v>14</v>
      </c>
      <c r="B61" s="25" t="s">
        <v>117</v>
      </c>
      <c r="C61" s="31">
        <v>9.7089999999999996E-2</v>
      </c>
      <c r="D61" s="31">
        <v>4.3630000000000002E-2</v>
      </c>
      <c r="E61" s="31">
        <v>199.57482999999999</v>
      </c>
      <c r="F61" s="31">
        <v>2.2250000000000001</v>
      </c>
      <c r="G61" s="31">
        <v>2.7199999999999998E-2</v>
      </c>
    </row>
    <row r="62" spans="1:7" x14ac:dyDescent="0.2">
      <c r="B62" t="s">
        <v>118</v>
      </c>
      <c r="C62" s="2">
        <v>-6.0600000000000001E-2</v>
      </c>
      <c r="D62" s="2">
        <v>9.7470000000000001E-2</v>
      </c>
      <c r="E62" s="2">
        <v>199.35876999999999</v>
      </c>
      <c r="F62" s="2">
        <v>-0.622</v>
      </c>
      <c r="G62" s="2">
        <v>0.53500000000000003</v>
      </c>
    </row>
    <row r="63" spans="1:7" x14ac:dyDescent="0.2">
      <c r="C63" s="2"/>
      <c r="D63" s="2"/>
      <c r="E63" s="2"/>
      <c r="F63" s="2"/>
      <c r="G63" s="2"/>
    </row>
    <row r="64" spans="1:7" x14ac:dyDescent="0.2">
      <c r="A64" s="1" t="s">
        <v>159</v>
      </c>
      <c r="B64" s="25" t="s">
        <v>117</v>
      </c>
      <c r="C64" s="31">
        <v>9.7089999999999996E-2</v>
      </c>
      <c r="D64" s="31">
        <v>4.3630000000000002E-2</v>
      </c>
      <c r="E64" s="31">
        <v>199.57482999999999</v>
      </c>
      <c r="F64" s="31">
        <v>2.2250000000000001</v>
      </c>
      <c r="G64" s="31">
        <v>2.7199999999999998E-2</v>
      </c>
    </row>
    <row r="65" spans="1:7" x14ac:dyDescent="0.2">
      <c r="B65" t="s">
        <v>118</v>
      </c>
      <c r="C65" s="2">
        <v>-6.0600000000000001E-2</v>
      </c>
      <c r="D65" s="2">
        <v>9.7470000000000001E-2</v>
      </c>
      <c r="E65" s="2">
        <v>199.35876999999999</v>
      </c>
      <c r="F65" s="2">
        <v>-0.622</v>
      </c>
      <c r="G65" s="2">
        <v>0.53500000000000003</v>
      </c>
    </row>
    <row r="66" spans="1:7" x14ac:dyDescent="0.2">
      <c r="C66" s="2"/>
      <c r="D66" s="2"/>
      <c r="E66" s="2"/>
      <c r="F66" s="2"/>
      <c r="G66" s="2"/>
    </row>
    <row r="67" spans="1:7" x14ac:dyDescent="0.2">
      <c r="A67" s="1" t="s">
        <v>160</v>
      </c>
      <c r="B67" t="s">
        <v>117</v>
      </c>
      <c r="C67" s="2">
        <v>-3.2880000000000002E-4</v>
      </c>
      <c r="D67" s="2">
        <v>3.4350000000000001E-3</v>
      </c>
      <c r="E67" s="2">
        <v>193.8</v>
      </c>
      <c r="F67" s="2">
        <v>-9.6000000000000002E-2</v>
      </c>
      <c r="G67" s="2">
        <v>0.92400000000000004</v>
      </c>
    </row>
    <row r="68" spans="1:7" x14ac:dyDescent="0.2">
      <c r="B68" s="3" t="s">
        <v>118</v>
      </c>
      <c r="C68" s="2">
        <v>8.9990000000000001E-3</v>
      </c>
      <c r="D68" s="2">
        <v>7.2639999999999996E-3</v>
      </c>
      <c r="E68" s="2">
        <v>193.2</v>
      </c>
      <c r="F68" s="2">
        <v>1.2390000000000001</v>
      </c>
      <c r="G68" s="2">
        <v>0.217</v>
      </c>
    </row>
    <row r="69" spans="1:7" x14ac:dyDescent="0.2">
      <c r="C69" s="2"/>
      <c r="D69" s="2"/>
      <c r="E69" s="2"/>
      <c r="F69" s="2"/>
      <c r="G69" s="2"/>
    </row>
    <row r="70" spans="1:7" x14ac:dyDescent="0.2">
      <c r="A70" s="1" t="s">
        <v>161</v>
      </c>
      <c r="B70" s="34" t="s">
        <v>117</v>
      </c>
      <c r="C70" s="35">
        <v>5.5110000000000003E-3</v>
      </c>
      <c r="D70" s="35">
        <v>2.6840000000000002E-3</v>
      </c>
      <c r="E70" s="35">
        <v>190.9</v>
      </c>
      <c r="F70" s="35">
        <v>2.0529999999999999</v>
      </c>
      <c r="G70" s="25">
        <v>4.1399999999999999E-2</v>
      </c>
    </row>
    <row r="71" spans="1:7" x14ac:dyDescent="0.2">
      <c r="B71" s="3" t="s">
        <v>118</v>
      </c>
      <c r="C71" s="32">
        <v>-6.2960000000000004E-3</v>
      </c>
      <c r="D71" s="32">
        <v>6.0759999999999998E-3</v>
      </c>
      <c r="E71" s="32">
        <v>190.96980099999999</v>
      </c>
      <c r="F71" s="32">
        <v>-1.036</v>
      </c>
      <c r="G71" s="32">
        <v>0.30099999999999999</v>
      </c>
    </row>
    <row r="72" spans="1:7" x14ac:dyDescent="0.2">
      <c r="C72" s="2"/>
      <c r="D72" s="2"/>
      <c r="E72" s="2"/>
      <c r="F72" s="2"/>
      <c r="G72" s="2"/>
    </row>
    <row r="73" spans="1:7" x14ac:dyDescent="0.2">
      <c r="A73" s="1" t="s">
        <v>125</v>
      </c>
      <c r="B73" t="s">
        <v>117</v>
      </c>
      <c r="C73">
        <v>0.73170000000000002</v>
      </c>
      <c r="D73">
        <v>1.6557999999999999</v>
      </c>
      <c r="E73">
        <v>202.4162</v>
      </c>
      <c r="F73">
        <v>0.442</v>
      </c>
      <c r="G73">
        <v>0.65900000000000003</v>
      </c>
    </row>
    <row r="74" spans="1:7" x14ac:dyDescent="0.2">
      <c r="B74" t="s">
        <v>118</v>
      </c>
      <c r="C74">
        <v>-1.0569999999999999</v>
      </c>
      <c r="D74">
        <v>3.62</v>
      </c>
      <c r="E74">
        <v>202.136</v>
      </c>
      <c r="F74">
        <v>-0.29199999999999998</v>
      </c>
      <c r="G74">
        <v>0.77100000000000002</v>
      </c>
    </row>
    <row r="76" spans="1:7" x14ac:dyDescent="0.2">
      <c r="A76" s="1" t="s">
        <v>124</v>
      </c>
      <c r="B76" t="s">
        <v>117</v>
      </c>
      <c r="C76">
        <v>4.5569999999999999E-2</v>
      </c>
      <c r="D76">
        <v>5.3560000000000003E-2</v>
      </c>
      <c r="E76">
        <v>207.26564999999999</v>
      </c>
      <c r="F76">
        <v>0.85099999999999998</v>
      </c>
      <c r="G76">
        <v>0.39600000000000002</v>
      </c>
    </row>
    <row r="77" spans="1:7" x14ac:dyDescent="0.2">
      <c r="B77" t="s">
        <v>118</v>
      </c>
      <c r="C77">
        <v>-0.33839999999999998</v>
      </c>
      <c r="D77">
        <v>0.40279999999999999</v>
      </c>
      <c r="E77">
        <v>179.3065</v>
      </c>
      <c r="F77">
        <v>-0.84</v>
      </c>
      <c r="G77">
        <v>0.40200000000000002</v>
      </c>
    </row>
    <row r="80" spans="1:7" x14ac:dyDescent="0.2">
      <c r="A80" s="1" t="s">
        <v>123</v>
      </c>
      <c r="C80" s="2"/>
      <c r="D80" s="2"/>
      <c r="E80" s="2"/>
      <c r="F80" s="2"/>
      <c r="G80" s="2"/>
    </row>
    <row r="81" spans="1:7" x14ac:dyDescent="0.2">
      <c r="A81" t="s">
        <v>162</v>
      </c>
      <c r="B81" t="s">
        <v>117</v>
      </c>
      <c r="C81" s="2">
        <v>-0.13669999999999999</v>
      </c>
      <c r="D81" s="2">
        <v>0.14169999999999999</v>
      </c>
      <c r="E81" s="2">
        <v>45.353299999999997</v>
      </c>
      <c r="F81" s="2">
        <v>-0.96399999999999997</v>
      </c>
      <c r="G81" s="2">
        <v>0.34</v>
      </c>
    </row>
    <row r="82" spans="1:7" x14ac:dyDescent="0.2">
      <c r="B82" t="s">
        <v>118</v>
      </c>
      <c r="C82" s="2">
        <v>0.14829999999999999</v>
      </c>
      <c r="D82" s="2">
        <v>0.25779999999999997</v>
      </c>
      <c r="E82" s="2">
        <v>45.535299999999999</v>
      </c>
      <c r="F82" s="2">
        <v>0.57499999999999996</v>
      </c>
      <c r="G82" s="2">
        <v>0.56813000000000002</v>
      </c>
    </row>
    <row r="83" spans="1:7" x14ac:dyDescent="0.2">
      <c r="A83" t="s">
        <v>28</v>
      </c>
      <c r="B83" t="s">
        <v>117</v>
      </c>
      <c r="C83" s="2">
        <v>-4.5370000000000001E-2</v>
      </c>
      <c r="D83" s="2">
        <v>0.11677999999999999</v>
      </c>
      <c r="E83" s="2">
        <v>45.714489999999998</v>
      </c>
      <c r="F83" s="2">
        <v>-0.38800000000000001</v>
      </c>
      <c r="G83" s="2">
        <v>0.69950000000000001</v>
      </c>
    </row>
    <row r="84" spans="1:7" x14ac:dyDescent="0.2">
      <c r="B84" t="s">
        <v>118</v>
      </c>
      <c r="C84" s="2">
        <v>-3.9609999999999999E-2</v>
      </c>
      <c r="D84" s="2">
        <v>0.21092</v>
      </c>
      <c r="E84" s="2">
        <v>46.043140000000001</v>
      </c>
      <c r="F84" s="2">
        <v>-0.188</v>
      </c>
      <c r="G84" s="2">
        <v>0.85199999999999998</v>
      </c>
    </row>
    <row r="85" spans="1:7" x14ac:dyDescent="0.2">
      <c r="A85" t="s">
        <v>145</v>
      </c>
      <c r="B85" t="s">
        <v>117</v>
      </c>
      <c r="C85" s="2">
        <v>-6.4810000000000006E-2</v>
      </c>
      <c r="D85" s="2">
        <v>0.11606</v>
      </c>
      <c r="E85" s="2">
        <v>45.633229999999998</v>
      </c>
      <c r="F85" s="2">
        <v>-0.55800000000000005</v>
      </c>
      <c r="G85" s="2">
        <v>0.57930000000000004</v>
      </c>
    </row>
    <row r="86" spans="1:7" x14ac:dyDescent="0.2">
      <c r="B86" t="s">
        <v>118</v>
      </c>
      <c r="C86" s="2">
        <v>-2.4510000000000001E-2</v>
      </c>
      <c r="D86" s="2">
        <v>0.21009</v>
      </c>
      <c r="E86" s="2">
        <v>45.924480000000003</v>
      </c>
      <c r="F86" s="2">
        <v>-0.11700000000000001</v>
      </c>
      <c r="G86" s="2">
        <v>0.90800000000000003</v>
      </c>
    </row>
    <row r="87" spans="1:7" x14ac:dyDescent="0.2">
      <c r="A87" t="s">
        <v>146</v>
      </c>
      <c r="B87" t="s">
        <v>117</v>
      </c>
      <c r="C87" s="2">
        <v>9.9860000000000004E-2</v>
      </c>
      <c r="D87" s="2">
        <v>7.6819999999999999E-2</v>
      </c>
      <c r="E87" s="2">
        <v>45.447690000000001</v>
      </c>
      <c r="F87" s="2">
        <v>1.3</v>
      </c>
      <c r="G87" s="2">
        <v>0.2</v>
      </c>
    </row>
    <row r="88" spans="1:7" x14ac:dyDescent="0.2">
      <c r="B88" t="s">
        <v>118</v>
      </c>
      <c r="C88" s="2">
        <v>-0.20760000000000001</v>
      </c>
      <c r="D88" s="2">
        <v>0.1381</v>
      </c>
      <c r="E88" s="2">
        <v>45.714399999999998</v>
      </c>
      <c r="F88" s="2">
        <v>-1.5029999999999999</v>
      </c>
      <c r="G88" s="2">
        <v>0.13979800000000001</v>
      </c>
    </row>
  </sheetData>
  <conditionalFormatting sqref="C61:D72 C80:D88">
    <cfRule type="cellIs" dxfId="0" priority="1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Koch</dc:creator>
  <cp:lastModifiedBy>Eva Koch</cp:lastModifiedBy>
  <dcterms:created xsi:type="dcterms:W3CDTF">2025-02-05T15:14:18Z</dcterms:created>
  <dcterms:modified xsi:type="dcterms:W3CDTF">2026-06-02T08:46:11Z</dcterms:modified>
</cp:coreProperties>
</file>